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225"/>
  <workbookPr filterPrivacy="1" autoCompressPictures="0"/>
  <bookViews>
    <workbookView xWindow="1840" yWindow="0" windowWidth="18740" windowHeight="11700" firstSheet="6" activeTab="9"/>
  </bookViews>
  <sheets>
    <sheet name="exp 30-01-17" sheetId="1" r:id="rId1"/>
    <sheet name="exp 20-02-17" sheetId="2" r:id="rId2"/>
    <sheet name="Summary" sheetId="3" r:id="rId3"/>
    <sheet name="Summary (2)" sheetId="4" r:id="rId4"/>
    <sheet name="Descriptive 1" sheetId="11" r:id="rId5"/>
    <sheet name="Descriptive 1 (2)" sheetId="7" r:id="rId6"/>
    <sheet name="t-test 1" sheetId="6" r:id="rId7"/>
    <sheet name="Descriptive 2" sheetId="15" r:id="rId8"/>
    <sheet name="Summary (wout zero)" sheetId="16" r:id="rId9"/>
    <sheet name="Descriptive 3" sheetId="17" r:id="rId10"/>
    <sheet name="Kruskal-Wallis test 1" sheetId="18" r:id="rId11"/>
  </sheets>
  <definedNames>
    <definedName name="__sm_DR_bb44100" localSheetId="3">'Summary (2)'!$A$1:$B$1</definedName>
    <definedName name="__sm_DR_bb44100" localSheetId="8">'Summary (wout zero)'!$A$1:$B$1</definedName>
    <definedName name="__sm_DV_bb44100" localSheetId="3">{1;2;"";FALSE}</definedName>
    <definedName name="__sm_DV_bb44100" localSheetId="8">{1;2;"";FALSE}</definedName>
    <definedName name="__sm_EV_0" localSheetId="4">'Summary (2)'!__sm_DR_bb44100</definedName>
    <definedName name="__sm_EV_0" localSheetId="5">#N/A</definedName>
    <definedName name="__sm_EV_0" localSheetId="7">'Summary (2)'!__sm_DR_bb44100</definedName>
    <definedName name="__sm_EV_0" localSheetId="9">'Summary (wout zero)'!__sm_DR_bb44100</definedName>
    <definedName name="__sm_EV_0" localSheetId="10">'Summary (wout zero)'!__sm_DR_bb44100</definedName>
    <definedName name="__sm_EV_0" localSheetId="6">'Summary (2)'!__sm_DR_bb44100</definedName>
    <definedName name="__sm_EV_1" localSheetId="4">{2;"";FALSE}</definedName>
    <definedName name="__sm_EV_1" localSheetId="5">{2;"";FALSE}</definedName>
    <definedName name="__sm_EV_1" localSheetId="7">{2;"";FALSE}</definedName>
    <definedName name="__sm_EV_1" localSheetId="9">{2;"";FALSE}</definedName>
    <definedName name="__sm_EV_1" localSheetId="10">{2;"";FALSE}</definedName>
    <definedName name="__sm_EV_1" localSheetId="6">{2;"";FALSE}</definedName>
    <definedName name="__sm_TV_0" localSheetId="4">{1;1013;"Distribution - Comparative"}</definedName>
    <definedName name="__sm_TV_0" localSheetId="5">{1;1013;"Distribution - Comparative"}</definedName>
    <definedName name="__sm_TV_0" localSheetId="7">{1;1013;"Distribution - Comparative"}</definedName>
    <definedName name="__sm_TV_0" localSheetId="9">{1;1013;"Distribution - Comparative"}</definedName>
    <definedName name="__sm_TV_0" localSheetId="10">{1;1045;"Compare Groups - Kruskal-Wallis test"}</definedName>
    <definedName name="__sm_TV_0" localSheetId="6">{1;1026;"Compare Groups - Independent t-test"}</definedName>
    <definedName name="__sm_VR_30b44101" localSheetId="3">'Summary (2)'!$A$1</definedName>
    <definedName name="__sm_VR_30b44101" localSheetId="8">'Summary (wout zero)'!$A$1</definedName>
    <definedName name="__sm_VR_30b44102" localSheetId="3">'Summary (2)'!$B$1</definedName>
    <definedName name="__sm_VR_30b44102" localSheetId="8">'Summary (wout zero)'!$B$1</definedName>
    <definedName name="__sm_VV_0" localSheetId="4">{16;9220;1;"Tumor volume"}</definedName>
    <definedName name="__sm_VV_0" localSheetId="5">{16;9220;1;"Tumor volume"}</definedName>
    <definedName name="__sm_VV_0" localSheetId="7">{16;9220;1;"Tumor volume"}</definedName>
    <definedName name="__sm_VV_0" localSheetId="9">{16;9220;1;"Tumor volume"}</definedName>
    <definedName name="__sm_VV_0" localSheetId="10">{16;1030;1;"Tumor volume"}</definedName>
    <definedName name="__sm_VV_0" localSheetId="6">{16;1028;1;"Tumor volume"}</definedName>
    <definedName name="__sm_VV_1" localSheetId="4">{16;3075;1;"Genotype"}</definedName>
    <definedName name="__sm_VV_1" localSheetId="5">{16;3075;1;"Genotype"}</definedName>
    <definedName name="__sm_VV_1" localSheetId="7">{16;3075;1;"Genotype"}</definedName>
    <definedName name="__sm_VV_1" localSheetId="9">{16;3075;1;"Genotype"}</definedName>
    <definedName name="__sm_VV_1" localSheetId="10">{16;1027;1;"Genotype"}</definedName>
    <definedName name="__sm_VV_1" localSheetId="6">{16;1027;1;"Genotype"}</definedName>
    <definedName name="__sm_VV_2" localSheetId="4">{16777223;1280;1}</definedName>
    <definedName name="__sm_VV_2" localSheetId="5">{16777223;1280;1}</definedName>
    <definedName name="__sm_VV_2" localSheetId="7">{16777223;1280;1}</definedName>
    <definedName name="__sm_VV_2" localSheetId="9">{16777223;1280;1}</definedName>
    <definedName name="__sm_VV_2" localSheetId="10">{67108867;512;1}</definedName>
    <definedName name="__sm_VV_2" localSheetId="6">{67108867;768;0}</definedName>
    <definedName name="__sm_VV_3" localSheetId="4">{16777223;1280;0}</definedName>
    <definedName name="__sm_VV_3" localSheetId="5">{16777223;1280;1}</definedName>
    <definedName name="__sm_VV_3" localSheetId="7">{16777223;1280;1}</definedName>
    <definedName name="__sm_VV_3" localSheetId="9">{16777223;1280;1}</definedName>
    <definedName name="__sm_VV_3" localSheetId="10">{67108867;512;0}</definedName>
    <definedName name="__sm_VV_3" localSheetId="6">{134218756;258;95}</definedName>
    <definedName name="__sm_VV_30b44101" localSheetId="3">{1;134218756}</definedName>
    <definedName name="__sm_VV_30b44101" localSheetId="8">{1;134218756}</definedName>
    <definedName name="__sm_VV_30b44102" localSheetId="3">{1;33554689;"CTR (3 weeks) ";2;1;"shCasp8 (3 weeks)";2;2;"shCasp8 (6 weeks)";2;3}</definedName>
    <definedName name="__sm_VV_30b44102" localSheetId="8">{1;33554689;"CTR (3 weeks) ";2;1;"shCasp8 (3 weeks)";2;2;"shCasp8 (6 weeks)";2;3}</definedName>
    <definedName name="__sm_VV_4" localSheetId="4">{134218756;258;95}</definedName>
    <definedName name="__sm_VV_4" localSheetId="5">{134218756;258;95}</definedName>
    <definedName name="__sm_VV_4" localSheetId="7">{134218756;258;95}</definedName>
    <definedName name="__sm_VV_4" localSheetId="9">{134218756;258;95}</definedName>
    <definedName name="__sm_VV_4" localSheetId="10">{67108867;512;0}</definedName>
    <definedName name="__sm_VV_4" localSheetId="6">{67108867;512;1}</definedName>
    <definedName name="__sm_VV_5" localSheetId="4">{67108867;512;1}</definedName>
    <definedName name="__sm_VV_5" localSheetId="5">{67108867;512;1}</definedName>
    <definedName name="__sm_VV_5" localSheetId="7">{67108867;512;1}</definedName>
    <definedName name="__sm_VV_5" localSheetId="9">{67108867;512;1}</definedName>
    <definedName name="__sm_VV_6" localSheetId="4">{16777223;1280;1}</definedName>
    <definedName name="__sm_VV_6" localSheetId="5">{16777223;1280;1}</definedName>
    <definedName name="__sm_VV_6" localSheetId="7">{16777223;1280;1}</definedName>
    <definedName name="__sm_VV_6" localSheetId="9">{16777223;1280;1}</definedName>
    <definedName name="__sm_VV_7" localSheetId="4">{16777223;1280;1}</definedName>
    <definedName name="__sm_VV_7" localSheetId="5">{16777223;1280;1}</definedName>
    <definedName name="__sm_VV_7" localSheetId="7">{16777223;1280;1}</definedName>
    <definedName name="__sm_VV_7" localSheetId="9">{16777223;1280;1}</definedName>
    <definedName name="__sm_VV_8" localSheetId="4">{67108867;512;1}</definedName>
    <definedName name="__sm_VV_8" localSheetId="5">{67108867;512;1}</definedName>
    <definedName name="__sm_VV_8" localSheetId="7">{67108867;512;1}</definedName>
    <definedName name="__sm_VV_8" localSheetId="9">{67108867;512;1}</definedName>
    <definedName name="__sm_VV_9" localSheetId="4">{67108867;512;0}</definedName>
    <definedName name="__sm_VV_9" localSheetId="5">{67108867;512;2}</definedName>
    <definedName name="__sm_VV_9" localSheetId="7">{67108867;512;0}</definedName>
    <definedName name="__sm_VV_9" localSheetId="9">{67108867;512;0}</definedName>
    <definedName name="__sm_VV_a" localSheetId="4">{67108867;512;0}</definedName>
    <definedName name="__sm_VV_a" localSheetId="5">{67108867;512;0}</definedName>
    <definedName name="__sm_VV_a" localSheetId="7">{67108867;512;0}</definedName>
    <definedName name="__sm_VV_a" localSheetId="9">{67108867;512;0}</definedName>
    <definedName name="__sm_VV_b" localSheetId="4">{67108867;512;2}</definedName>
    <definedName name="__sm_VV_b" localSheetId="5">{67108867;512;2}</definedName>
    <definedName name="__sm_VV_b" localSheetId="7">{67108867;512;2}</definedName>
    <definedName name="__sm_VV_b" localSheetId="9">{67108867;512;2}</definedName>
    <definedName name="__sm_VV_c" localSheetId="4">{16777223;1280;0}</definedName>
    <definedName name="__sm_VV_c" localSheetId="5">{16777223;1280;0}</definedName>
    <definedName name="__sm_VV_c" localSheetId="7">{16777223;1280;0}</definedName>
    <definedName name="__sm_VV_c" localSheetId="9">{16777223;1280;0}</definedName>
    <definedName name="__sm_VV_d" localSheetId="4">{67108867;512;0}</definedName>
    <definedName name="__sm_VV_d" localSheetId="5">{67108867;512;0}</definedName>
    <definedName name="__sm_VV_d" localSheetId="7">{67108867;512;0}</definedName>
    <definedName name="__sm_VV_d" localSheetId="9">{67108867;512;0}</definedName>
    <definedName name="AnalyseIt_Chart_Data" localSheetId="4">'Descriptive 1'!$AA$496</definedName>
    <definedName name="AnalyseIt_Chart_Data" localSheetId="5">'Descriptive 1 (2)'!$AA$500</definedName>
    <definedName name="AnalyseIt_Chart_Data" localSheetId="7">'Descriptive 2'!$AA$502</definedName>
    <definedName name="AnalyseIt_Chart_Data" localSheetId="9">'Descriptive 3'!$AA$502</definedName>
    <definedName name="AnalyseIt_Chart_Data" localSheetId="10">'Kruskal-Wallis test 1'!$AA$502</definedName>
    <definedName name="AnalyseIt_Chart_Data" localSheetId="6">'t-test 1'!$AA$500</definedName>
    <definedName name="_xlnm.Print_Area" localSheetId="4">'Descriptive 1'!$B$1:$K$47</definedName>
    <definedName name="_xlnm.Print_Area" localSheetId="5">'Descriptive 1 (2)'!$B$1:$K$50</definedName>
    <definedName name="_xlnm.Print_Area" localSheetId="7">'Descriptive 2'!$B$1:$K$52</definedName>
    <definedName name="_xlnm.Print_Area" localSheetId="9">'Descriptive 3'!$B$1:$K$52</definedName>
    <definedName name="_xlnm.Print_Area" localSheetId="10">'Kruskal-Wallis test 1'!$B$1:$I$25</definedName>
    <definedName name="_xlnm.Print_Area" localSheetId="6">'t-test 1'!$B$1:$I$21</definedName>
    <definedName name="_xlnm.Print_Titles" localSheetId="4">'Descriptive 1'!$1:$8</definedName>
    <definedName name="_xlnm.Print_Titles" localSheetId="5">'Descriptive 1 (2)'!$1:$8</definedName>
    <definedName name="_xlnm.Print_Titles" localSheetId="7">'Descriptive 2'!$1:$8</definedName>
    <definedName name="_xlnm.Print_Titles" localSheetId="9">'Descriptive 3'!$1:$8</definedName>
    <definedName name="_xlnm.Print_Titles" localSheetId="10">'Kruskal-Wallis test 1'!$1:$8</definedName>
    <definedName name="_xlnm.Print_Titles" localSheetId="6">'t-test 1'!$1:$8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8" i="18" l="1"/>
  <c r="H214" i="2"/>
  <c r="H215" i="2"/>
  <c r="H216" i="2"/>
  <c r="H217" i="2"/>
  <c r="H218" i="2"/>
  <c r="H219" i="2"/>
  <c r="H220" i="2"/>
  <c r="H221" i="2"/>
  <c r="H222" i="2"/>
  <c r="H223" i="2"/>
  <c r="H224" i="2"/>
  <c r="H225" i="2"/>
  <c r="H230" i="2"/>
  <c r="H138" i="2"/>
  <c r="H139" i="2"/>
  <c r="H140" i="2"/>
  <c r="H141" i="2"/>
  <c r="H154" i="2"/>
  <c r="D230" i="2"/>
  <c r="D211" i="2"/>
  <c r="H205" i="2"/>
  <c r="H204" i="2"/>
  <c r="H203" i="2"/>
  <c r="H202" i="2"/>
  <c r="H201" i="2"/>
  <c r="H200" i="2"/>
  <c r="H199" i="2"/>
  <c r="H198" i="2"/>
  <c r="H197" i="2"/>
  <c r="H196" i="2"/>
  <c r="H195" i="2"/>
  <c r="H211" i="2"/>
  <c r="D192" i="2"/>
  <c r="H183" i="2"/>
  <c r="H182" i="2"/>
  <c r="H181" i="2"/>
  <c r="H180" i="2"/>
  <c r="H179" i="2"/>
  <c r="H178" i="2"/>
  <c r="H177" i="2"/>
  <c r="H176" i="2"/>
  <c r="H192" i="2"/>
  <c r="D173" i="2"/>
  <c r="H163" i="2"/>
  <c r="H162" i="2"/>
  <c r="H161" i="2"/>
  <c r="H160" i="2"/>
  <c r="H159" i="2"/>
  <c r="H158" i="2"/>
  <c r="H157" i="2"/>
  <c r="H173" i="2"/>
  <c r="D154" i="2"/>
  <c r="D100" i="2"/>
  <c r="D101" i="2"/>
  <c r="D102" i="2"/>
  <c r="D103" i="2"/>
  <c r="D104" i="2"/>
  <c r="D105" i="2"/>
  <c r="D106" i="2"/>
  <c r="D107" i="2"/>
  <c r="D108" i="2"/>
  <c r="D116" i="2"/>
  <c r="D119" i="2"/>
  <c r="D120" i="2"/>
  <c r="D121" i="2"/>
  <c r="D122" i="2"/>
  <c r="D123" i="2"/>
  <c r="D124" i="2"/>
  <c r="D125" i="2"/>
  <c r="D126" i="2"/>
  <c r="D127" i="2"/>
  <c r="D135" i="2"/>
  <c r="H121" i="2"/>
  <c r="H120" i="2"/>
  <c r="H119" i="2"/>
  <c r="H135" i="2"/>
  <c r="H102" i="2"/>
  <c r="H101" i="2"/>
  <c r="H100" i="2"/>
  <c r="H116" i="2"/>
  <c r="D96" i="2"/>
  <c r="D95" i="2"/>
  <c r="D94" i="2"/>
  <c r="D93" i="2"/>
  <c r="D92" i="2"/>
  <c r="D91" i="2"/>
  <c r="D90" i="2"/>
  <c r="D89" i="2"/>
  <c r="D88" i="2"/>
  <c r="D87" i="2"/>
  <c r="D86" i="2"/>
  <c r="D85" i="2"/>
  <c r="D81" i="2"/>
  <c r="D82" i="2"/>
  <c r="D83" i="2"/>
  <c r="D84" i="2"/>
  <c r="D97" i="2"/>
  <c r="H83" i="2"/>
  <c r="H82" i="2"/>
  <c r="H81" i="2"/>
  <c r="H97" i="2"/>
  <c r="D158" i="1"/>
  <c r="H154" i="1"/>
  <c r="H153" i="1"/>
  <c r="H152" i="1"/>
  <c r="H151" i="1"/>
  <c r="H150" i="1"/>
  <c r="H158" i="1"/>
  <c r="D147" i="1"/>
  <c r="H143" i="1"/>
  <c r="H142" i="1"/>
  <c r="H141" i="1"/>
  <c r="H140" i="1"/>
  <c r="H139" i="1"/>
  <c r="H147" i="1"/>
  <c r="D136" i="1"/>
  <c r="H132" i="1"/>
  <c r="H131" i="1"/>
  <c r="H130" i="1"/>
  <c r="H128" i="1"/>
  <c r="H129" i="1"/>
  <c r="H136" i="1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H117" i="1"/>
  <c r="H118" i="1"/>
  <c r="H119" i="1"/>
  <c r="H120" i="1"/>
  <c r="H121" i="1"/>
  <c r="H125" i="1"/>
  <c r="D125" i="1"/>
  <c r="H6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40" i="2"/>
  <c r="H105" i="1"/>
  <c r="H106" i="1"/>
  <c r="H107" i="1"/>
  <c r="H108" i="1"/>
  <c r="H109" i="1"/>
  <c r="H113" i="1"/>
  <c r="H94" i="1"/>
  <c r="H95" i="1"/>
  <c r="H96" i="1"/>
  <c r="H97" i="1"/>
  <c r="H98" i="1"/>
  <c r="H102" i="1"/>
  <c r="D102" i="1"/>
  <c r="D48" i="1"/>
  <c r="D49" i="1"/>
  <c r="D50" i="1"/>
  <c r="D51" i="1"/>
  <c r="D52" i="1"/>
  <c r="D53" i="1"/>
  <c r="D54" i="1"/>
  <c r="D55" i="1"/>
  <c r="D56" i="1"/>
  <c r="H48" i="1"/>
  <c r="H49" i="1"/>
  <c r="H56" i="1"/>
  <c r="H59" i="1"/>
  <c r="H60" i="1"/>
  <c r="H67" i="1"/>
  <c r="H71" i="1"/>
  <c r="H72" i="1"/>
  <c r="H73" i="1"/>
  <c r="H74" i="1"/>
  <c r="H75" i="1"/>
  <c r="H79" i="1"/>
  <c r="H82" i="1"/>
  <c r="H83" i="1"/>
  <c r="H84" i="1"/>
  <c r="H85" i="1"/>
  <c r="H86" i="1"/>
  <c r="H90" i="1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20" i="2"/>
  <c r="D3" i="1"/>
  <c r="D4" i="1"/>
  <c r="D5" i="1"/>
  <c r="D6" i="1"/>
  <c r="D7" i="1"/>
  <c r="D8" i="1"/>
  <c r="D11" i="1"/>
  <c r="D82" i="1"/>
  <c r="D83" i="1"/>
  <c r="D84" i="1"/>
  <c r="D85" i="1"/>
  <c r="D90" i="1"/>
  <c r="D37" i="1"/>
  <c r="D38" i="1"/>
  <c r="D39" i="1"/>
  <c r="D40" i="1"/>
  <c r="D41" i="1"/>
  <c r="D42" i="1"/>
  <c r="D43" i="1"/>
  <c r="D44" i="1"/>
  <c r="D45" i="1"/>
  <c r="D26" i="1"/>
  <c r="D27" i="1"/>
  <c r="D28" i="1"/>
  <c r="D29" i="1"/>
  <c r="D30" i="1"/>
  <c r="D31" i="1"/>
  <c r="D32" i="1"/>
  <c r="D33" i="1"/>
  <c r="D34" i="1"/>
  <c r="D14" i="1"/>
  <c r="D15" i="1"/>
  <c r="D16" i="1"/>
  <c r="D17" i="1"/>
  <c r="D18" i="1"/>
  <c r="D19" i="1"/>
  <c r="D20" i="1"/>
  <c r="D21" i="1"/>
  <c r="D22" i="1"/>
  <c r="D74" i="1"/>
  <c r="D73" i="1"/>
  <c r="D72" i="1"/>
  <c r="D71" i="1"/>
  <c r="D79" i="1"/>
  <c r="H61" i="1"/>
  <c r="H62" i="1"/>
  <c r="D66" i="1"/>
  <c r="D65" i="1"/>
  <c r="D64" i="1"/>
  <c r="D63" i="1"/>
  <c r="D62" i="1"/>
  <c r="D61" i="1"/>
  <c r="D60" i="1"/>
  <c r="D59" i="1"/>
  <c r="H37" i="1"/>
  <c r="H45" i="1"/>
  <c r="H26" i="1"/>
  <c r="H34" i="1"/>
  <c r="D67" i="1"/>
</calcChain>
</file>

<file path=xl/sharedStrings.xml><?xml version="1.0" encoding="utf-8"?>
<sst xmlns="http://schemas.openxmlformats.org/spreadsheetml/2006/main" count="915" uniqueCount="124">
  <si>
    <t>SC</t>
  </si>
  <si>
    <t>8°GG</t>
  </si>
  <si>
    <t>linea u87</t>
  </si>
  <si>
    <t>linea u87 sh c8</t>
  </si>
  <si>
    <t>nc</t>
  </si>
  <si>
    <t>10°GG</t>
  </si>
  <si>
    <t>17°GG</t>
  </si>
  <si>
    <t>14°GG</t>
  </si>
  <si>
    <t>21°GG</t>
  </si>
  <si>
    <t>ultimi 4 sacrificati</t>
  </si>
  <si>
    <t>25°GG</t>
  </si>
  <si>
    <t>sacrificato</t>
  </si>
  <si>
    <t>tutti</t>
  </si>
  <si>
    <t>i 2 grandi</t>
  </si>
  <si>
    <t>4°GG</t>
  </si>
  <si>
    <t>28°GG</t>
  </si>
  <si>
    <t>sacrificati tutti i k</t>
  </si>
  <si>
    <t>sacrificati i due più grandi</t>
  </si>
  <si>
    <t>7°GG</t>
  </si>
  <si>
    <t>32°GG</t>
  </si>
  <si>
    <t>sacrificati</t>
  </si>
  <si>
    <t>35°GG</t>
  </si>
  <si>
    <t>11°GG</t>
  </si>
  <si>
    <t>38°GG</t>
  </si>
  <si>
    <t>42°GG</t>
  </si>
  <si>
    <t>46°GG</t>
  </si>
  <si>
    <t>49°GG</t>
  </si>
  <si>
    <t>sac topo1</t>
  </si>
  <si>
    <t>sac topo2</t>
  </si>
  <si>
    <t>sac topo3</t>
  </si>
  <si>
    <t>sac topo4</t>
  </si>
  <si>
    <t>sac topo5</t>
  </si>
  <si>
    <t>sac topo6</t>
  </si>
  <si>
    <t>sac topo7</t>
  </si>
  <si>
    <t>sacrificati gli ultimi 7 k</t>
  </si>
  <si>
    <t xml:space="preserve">sacrificati </t>
  </si>
  <si>
    <t>sac topo8</t>
  </si>
  <si>
    <t>sac topo9</t>
  </si>
  <si>
    <t>sac topo10</t>
  </si>
  <si>
    <t>sac topo11</t>
  </si>
  <si>
    <t>sac topo12</t>
  </si>
  <si>
    <t>sac topo13</t>
  </si>
  <si>
    <t>sac topo14</t>
  </si>
  <si>
    <t>sac topo15</t>
  </si>
  <si>
    <t>sac topo16</t>
  </si>
  <si>
    <t>36°GG</t>
  </si>
  <si>
    <t>39°GG</t>
  </si>
  <si>
    <t>43°GG</t>
  </si>
  <si>
    <t>45°GG</t>
  </si>
  <si>
    <t>shcontrol</t>
  </si>
  <si>
    <t>shCasp8</t>
  </si>
  <si>
    <t>21days</t>
  </si>
  <si>
    <t>42 days</t>
  </si>
  <si>
    <t>Tumor volume</t>
  </si>
  <si>
    <t>Genotype</t>
  </si>
  <si>
    <t>X Name</t>
  </si>
  <si>
    <t>Outliers &gt; 3 IQR</t>
  </si>
  <si>
    <t>Outliers &gt; 1.5 and &lt; 3 IQR</t>
  </si>
  <si>
    <t>None</t>
  </si>
  <si>
    <t>Connected Means</t>
  </si>
  <si>
    <t>95% CI Mean Diamond</t>
  </si>
  <si>
    <t>Percentiles (None)</t>
  </si>
  <si>
    <t>95% CI Notched Outlier Boxplot</t>
  </si>
  <si>
    <t>shCTR</t>
  </si>
  <si>
    <t>Data</t>
  </si>
  <si>
    <t xml:space="preserve">shCasp8 </t>
  </si>
  <si>
    <t xml:space="preserve">shCTR </t>
  </si>
  <si>
    <t>IQR</t>
  </si>
  <si>
    <t>Max</t>
  </si>
  <si>
    <t>3rd Quartile</t>
  </si>
  <si>
    <t>95% CI</t>
  </si>
  <si>
    <t>Median</t>
  </si>
  <si>
    <t>1st Quartile</t>
  </si>
  <si>
    <t>Min</t>
  </si>
  <si>
    <t>n</t>
  </si>
  <si>
    <t xml:space="preserve">Tumor volume by Genotype </t>
  </si>
  <si>
    <t>SD</t>
  </si>
  <si>
    <t>SE</t>
  </si>
  <si>
    <t>Mean</t>
  </si>
  <si>
    <t>Date </t>
  </si>
  <si>
    <t xml:space="preserve"> fabiola</t>
  </si>
  <si>
    <t>Performed by </t>
  </si>
  <si>
    <t xml:space="preserve"> Tumor volume by Genotype</t>
  </si>
  <si>
    <t xml:space="preserve"> </t>
  </si>
  <si>
    <t xml:space="preserve"> Distribution - Comparative</t>
  </si>
  <si>
    <t xml:space="preserve">Test </t>
  </si>
  <si>
    <t xml:space="preserve">v2.30 </t>
  </si>
  <si>
    <t xml:space="preserve"> (Welch's approximation for unequal variances)</t>
  </si>
  <si>
    <t xml:space="preserve">2-tailed p </t>
  </si>
  <si>
    <t xml:space="preserve">DF </t>
  </si>
  <si>
    <t xml:space="preserve">t statistic </t>
  </si>
  <si>
    <t xml:space="preserve">SE </t>
  </si>
  <si>
    <t xml:space="preserve">95% CI </t>
  </si>
  <si>
    <t xml:space="preserve">Mean difference </t>
  </si>
  <si>
    <t xml:space="preserve">n </t>
  </si>
  <si>
    <r>
      <t xml:space="preserve"> Tumor volume by Genotype: shCTR</t>
    </r>
    <r>
      <rPr>
        <sz val="9"/>
        <color indexed="9"/>
        <rFont val="Symbol"/>
        <family val="1"/>
        <charset val="2"/>
      </rPr>
      <t xml:space="preserve">  ¹  </t>
    </r>
    <r>
      <rPr>
        <sz val="9"/>
        <color indexed="9"/>
        <rFont val="Arial"/>
        <family val="2"/>
      </rPr>
      <t>shCasp8</t>
    </r>
  </si>
  <si>
    <t xml:space="preserve"> Compare Groups - Independent t-test (unequal variances)</t>
  </si>
  <si>
    <t>Outlier Boxplot</t>
  </si>
  <si>
    <t>shCasp8 (6 weeks)</t>
  </si>
  <si>
    <t>shCasp8 (3 weeks)</t>
  </si>
  <si>
    <t>CTR (3 weeks)</t>
  </si>
  <si>
    <t xml:space="preserve">shCasp8 (6 weeks) </t>
  </si>
  <si>
    <t xml:space="preserve">shCasp8 (3 weeks) </t>
  </si>
  <si>
    <t xml:space="preserve">CTR (3 weeks) </t>
  </si>
  <si>
    <t>Type</t>
  </si>
  <si>
    <t>CTR</t>
  </si>
  <si>
    <t>shCASP8</t>
  </si>
  <si>
    <t>shCASP8-42days</t>
  </si>
  <si>
    <t xml:space="preserve">shCasp8 (3 weeks) v shCasp8 (6 weeks) </t>
  </si>
  <si>
    <t xml:space="preserve">CTR (3 weeks) v shCasp8 (6 weeks) </t>
  </si>
  <si>
    <t xml:space="preserve">CTR (3 weeks) v shCasp8 (3 weeks) </t>
  </si>
  <si>
    <t>p</t>
  </si>
  <si>
    <t>Difference</t>
  </si>
  <si>
    <t xml:space="preserve">Contrast </t>
  </si>
  <si>
    <t xml:space="preserve">Bonferroni </t>
  </si>
  <si>
    <t xml:space="preserve"> (chisqr approximation, corrected for ties)</t>
  </si>
  <si>
    <t xml:space="preserve">p </t>
  </si>
  <si>
    <r>
      <t>X</t>
    </r>
    <r>
      <rPr>
        <vertAlign val="superscript"/>
        <sz val="9"/>
        <color indexed="18"/>
        <rFont val="Arial"/>
        <family val="2"/>
      </rPr>
      <t>2</t>
    </r>
    <r>
      <rPr>
        <sz val="9"/>
        <color indexed="18"/>
        <rFont val="Arial"/>
        <family val="2"/>
      </rPr>
      <t> statistic </t>
    </r>
  </si>
  <si>
    <t xml:space="preserve">Kruskal-Wallis' statistic </t>
  </si>
  <si>
    <t>Mean rank</t>
  </si>
  <si>
    <t>Rank sum</t>
  </si>
  <si>
    <t xml:space="preserve"> (cases excluded: 25 due to missing values)</t>
  </si>
  <si>
    <t xml:space="preserve"> Tumor volume by Genotype: CTR (3 weeks), shCasp8 (3 weeks), shCasp8 (6 weeks)</t>
  </si>
  <si>
    <t xml:space="preserve"> Compare Groups - Kruskal-Wallis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"/>
    <numFmt numFmtId="165" formatCode="&quot;to &quot;0.0;&quot;to &quot;\-0.0;&quot;to &quot;0.0"/>
    <numFmt numFmtId="166" formatCode="d\ mmmm\ yyyy"/>
    <numFmt numFmtId="167" formatCode="[&lt;0.0001]&quot;&lt;0.0001&quot;;0.0000;0.0000"/>
    <numFmt numFmtId="168" formatCode="0.0%"/>
    <numFmt numFmtId="169" formatCode="0.0000"/>
  </numFmts>
  <fonts count="2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sz val="9"/>
      <name val="Arial"/>
      <family val="2"/>
    </font>
    <font>
      <sz val="9"/>
      <color indexed="8"/>
      <name val="Arial"/>
      <family val="2"/>
    </font>
    <font>
      <sz val="9"/>
      <color indexed="18"/>
      <name val="Arial"/>
      <family val="2"/>
    </font>
    <font>
      <sz val="9"/>
      <color indexed="9"/>
      <name val="Arial"/>
      <family val="2"/>
    </font>
    <font>
      <sz val="9"/>
      <color indexed="22"/>
      <name val="Arial"/>
      <family val="2"/>
    </font>
    <font>
      <b/>
      <sz val="9"/>
      <color indexed="9"/>
      <name val="Arial"/>
      <family val="2"/>
    </font>
    <font>
      <sz val="6"/>
      <name val="Arial"/>
      <family val="2"/>
    </font>
    <font>
      <sz val="9"/>
      <color indexed="23"/>
      <name val="Arial"/>
      <family val="2"/>
    </font>
    <font>
      <b/>
      <sz val="9"/>
      <color indexed="8"/>
      <name val="Arial"/>
      <family val="2"/>
    </font>
    <font>
      <sz val="9"/>
      <color indexed="63"/>
      <name val="Arial"/>
      <family val="2"/>
    </font>
    <font>
      <sz val="9"/>
      <name val="Arial"/>
    </font>
    <font>
      <sz val="8"/>
      <name val="Arial"/>
      <family val="2"/>
    </font>
    <font>
      <sz val="9"/>
      <color indexed="9"/>
      <name val="Symbol"/>
      <family val="1"/>
      <charset val="2"/>
    </font>
    <font>
      <sz val="7"/>
      <color indexed="10"/>
      <name val="Arial"/>
      <family val="2"/>
    </font>
    <font>
      <b/>
      <sz val="9"/>
      <color indexed="18"/>
      <name val="Arial"/>
      <family val="2"/>
    </font>
    <font>
      <vertAlign val="superscript"/>
      <sz val="9"/>
      <color indexed="18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17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medium">
        <color indexed="8"/>
      </bottom>
      <diagonal/>
    </border>
    <border>
      <left/>
      <right style="thin">
        <color indexed="22"/>
      </right>
      <top/>
      <bottom/>
      <diagonal/>
    </border>
    <border>
      <left/>
      <right style="medium">
        <color indexed="55"/>
      </right>
      <top/>
      <bottom/>
      <diagonal/>
    </border>
    <border>
      <left/>
      <right/>
      <top/>
      <bottom style="medium">
        <color indexed="55"/>
      </bottom>
      <diagonal/>
    </border>
    <border>
      <left/>
      <right style="thin">
        <color indexed="22"/>
      </right>
      <top/>
      <bottom style="medium">
        <color indexed="55"/>
      </bottom>
      <diagonal/>
    </border>
    <border>
      <left/>
      <right style="medium">
        <color indexed="55"/>
      </right>
      <top/>
      <bottom style="medium">
        <color indexed="55"/>
      </bottom>
      <diagonal/>
    </border>
    <border>
      <left/>
      <right style="medium">
        <color indexed="8"/>
      </right>
      <top/>
      <bottom/>
      <diagonal/>
    </border>
    <border>
      <left/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/>
      <top/>
      <bottom/>
      <diagonal/>
    </border>
  </borders>
  <cellStyleXfs count="2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168" fontId="4" fillId="0" borderId="0" applyFont="0" applyFill="0" applyBorder="0" applyAlignment="0" applyProtection="0"/>
    <xf numFmtId="0" fontId="8" fillId="11" borderId="0"/>
    <xf numFmtId="0" fontId="9" fillId="0" borderId="0" applyNumberFormat="0" applyFont="0" applyAlignment="0">
      <alignment horizontal="right" vertical="center"/>
      <protection locked="0"/>
    </xf>
    <xf numFmtId="0" fontId="9" fillId="0" borderId="5" applyNumberFormat="0" applyFont="0" applyAlignment="0">
      <alignment horizontal="right" vertical="center"/>
      <protection locked="0"/>
    </xf>
    <xf numFmtId="0" fontId="9" fillId="0" borderId="6">
      <alignment horizontal="right" vertical="center"/>
      <protection locked="0"/>
    </xf>
    <xf numFmtId="0" fontId="10" fillId="0" borderId="7">
      <alignment horizontal="center" wrapText="1"/>
      <protection locked="0"/>
    </xf>
    <xf numFmtId="0" fontId="10" fillId="0" borderId="8" applyProtection="0">
      <alignment horizontal="center" wrapText="1"/>
      <protection locked="0"/>
    </xf>
    <xf numFmtId="0" fontId="9" fillId="0" borderId="9">
      <alignment horizontal="right" wrapText="1"/>
      <protection locked="0"/>
    </xf>
    <xf numFmtId="0" fontId="11" fillId="12" borderId="0">
      <alignment horizontal="left" vertical="center"/>
      <protection locked="0"/>
    </xf>
    <xf numFmtId="0" fontId="12" fillId="12" borderId="10" applyNumberFormat="0" applyFill="0">
      <alignment horizontal="right" vertical="center"/>
      <protection locked="0"/>
    </xf>
    <xf numFmtId="0" fontId="13" fillId="12" borderId="0">
      <alignment horizontal="left" vertical="center"/>
      <protection locked="0"/>
    </xf>
    <xf numFmtId="0" fontId="15" fillId="0" borderId="0">
      <alignment horizontal="left"/>
      <protection locked="0"/>
    </xf>
    <xf numFmtId="0" fontId="10" fillId="0" borderId="9">
      <alignment horizontal="right"/>
      <protection locked="0"/>
    </xf>
    <xf numFmtId="0" fontId="10" fillId="0" borderId="6">
      <alignment horizontal="right" vertical="center"/>
      <protection locked="0"/>
    </xf>
    <xf numFmtId="0" fontId="16" fillId="0" borderId="0" applyNumberFormat="0">
      <alignment horizontal="left"/>
      <protection locked="0"/>
    </xf>
    <xf numFmtId="0" fontId="17" fillId="0" borderId="0" applyNumberFormat="0">
      <alignment horizontal="left"/>
      <protection locked="0"/>
    </xf>
    <xf numFmtId="0" fontId="18" fillId="11" borderId="0"/>
  </cellStyleXfs>
  <cellXfs count="83">
    <xf numFmtId="0" fontId="0" fillId="0" borderId="0" xfId="0"/>
    <xf numFmtId="14" fontId="0" fillId="0" borderId="0" xfId="0" applyNumberFormat="1"/>
    <xf numFmtId="0" fontId="0" fillId="0" borderId="1" xfId="0" applyBorder="1"/>
    <xf numFmtId="0" fontId="0" fillId="2" borderId="1" xfId="0" applyFill="1" applyBorder="1"/>
    <xf numFmtId="1" fontId="0" fillId="0" borderId="1" xfId="0" applyNumberFormat="1" applyBorder="1"/>
    <xf numFmtId="1" fontId="0" fillId="2" borderId="2" xfId="0" applyNumberFormat="1" applyFill="1" applyBorder="1"/>
    <xf numFmtId="0" fontId="0" fillId="0" borderId="3" xfId="0" applyFill="1" applyBorder="1"/>
    <xf numFmtId="1" fontId="0" fillId="2" borderId="3" xfId="0" applyNumberFormat="1" applyFill="1" applyBorder="1"/>
    <xf numFmtId="0" fontId="0" fillId="0" borderId="1" xfId="0" applyFill="1" applyBorder="1"/>
    <xf numFmtId="1" fontId="0" fillId="3" borderId="1" xfId="0" applyNumberFormat="1" applyFill="1" applyBorder="1"/>
    <xf numFmtId="1" fontId="0" fillId="4" borderId="1" xfId="0" applyNumberFormat="1" applyFill="1" applyBorder="1"/>
    <xf numFmtId="0" fontId="0" fillId="5" borderId="0" xfId="0" applyFill="1" applyBorder="1"/>
    <xf numFmtId="1" fontId="0" fillId="5" borderId="0" xfId="0" applyNumberFormat="1" applyFill="1" applyBorder="1"/>
    <xf numFmtId="0" fontId="0" fillId="3" borderId="1" xfId="0" applyFill="1" applyBorder="1"/>
    <xf numFmtId="1" fontId="0" fillId="6" borderId="3" xfId="0" applyNumberFormat="1" applyFill="1" applyBorder="1"/>
    <xf numFmtId="0" fontId="0" fillId="6" borderId="0" xfId="0" applyFill="1"/>
    <xf numFmtId="0" fontId="3" fillId="7" borderId="0" xfId="0" applyFont="1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5" fillId="0" borderId="0" xfId="0" applyFont="1"/>
    <xf numFmtId="0" fontId="0" fillId="0" borderId="0" xfId="0" applyAlignment="1">
      <alignment vertical="top" wrapText="1"/>
    </xf>
    <xf numFmtId="1" fontId="7" fillId="3" borderId="0" xfId="0" applyNumberFormat="1" applyFont="1" applyFill="1" applyBorder="1" applyAlignment="1">
      <alignment horizontal="right"/>
    </xf>
    <xf numFmtId="1" fontId="7" fillId="6" borderId="0" xfId="0" applyNumberFormat="1" applyFont="1" applyFill="1" applyBorder="1" applyAlignment="1">
      <alignment horizontal="right"/>
    </xf>
    <xf numFmtId="1" fontId="7" fillId="7" borderId="0" xfId="0" applyNumberFormat="1" applyFont="1" applyFill="1" applyBorder="1" applyAlignment="1">
      <alignment horizontal="right"/>
    </xf>
    <xf numFmtId="1" fontId="7" fillId="8" borderId="0" xfId="0" applyNumberFormat="1" applyFont="1" applyFill="1" applyBorder="1" applyAlignment="1">
      <alignment horizontal="right"/>
    </xf>
    <xf numFmtId="1" fontId="6" fillId="0" borderId="4" xfId="0" applyNumberFormat="1" applyFont="1" applyBorder="1" applyAlignment="1">
      <alignment horizontal="center" vertical="top" wrapText="1"/>
    </xf>
    <xf numFmtId="0" fontId="7" fillId="0" borderId="0" xfId="0" applyNumberFormat="1" applyFont="1" applyBorder="1" applyAlignment="1">
      <alignment horizontal="right"/>
    </xf>
    <xf numFmtId="0" fontId="6" fillId="0" borderId="4" xfId="0" applyNumberFormat="1" applyFont="1" applyBorder="1" applyAlignment="1">
      <alignment horizontal="center" vertical="top" wrapText="1"/>
    </xf>
    <xf numFmtId="0" fontId="8" fillId="0" borderId="0" xfId="8" applyFont="1" applyFill="1"/>
    <xf numFmtId="0" fontId="8" fillId="11" borderId="0" xfId="8" applyFont="1"/>
    <xf numFmtId="164" fontId="8" fillId="0" borderId="0" xfId="8" applyNumberFormat="1" applyFont="1" applyFill="1"/>
    <xf numFmtId="1" fontId="8" fillId="11" borderId="0" xfId="8" applyNumberFormat="1" applyFont="1"/>
    <xf numFmtId="164" fontId="8" fillId="11" borderId="0" xfId="8" applyNumberFormat="1" applyFont="1"/>
    <xf numFmtId="164" fontId="8" fillId="0" borderId="0" xfId="9" applyNumberFormat="1" applyFont="1" applyAlignment="1">
      <alignment horizontal="right"/>
      <protection locked="0"/>
    </xf>
    <xf numFmtId="1" fontId="8" fillId="0" borderId="5" xfId="10" applyNumberFormat="1" applyFont="1" applyAlignment="1">
      <alignment horizontal="right"/>
      <protection locked="0"/>
    </xf>
    <xf numFmtId="164" fontId="8" fillId="0" borderId="5" xfId="10" applyNumberFormat="1" applyFont="1" applyAlignment="1">
      <alignment horizontal="right"/>
      <protection locked="0"/>
    </xf>
    <xf numFmtId="165" fontId="8" fillId="0" borderId="5" xfId="10" applyNumberFormat="1" applyFont="1" applyAlignment="1">
      <alignment horizontal="left"/>
      <protection locked="0"/>
    </xf>
    <xf numFmtId="0" fontId="9" fillId="0" borderId="6" xfId="11">
      <alignment horizontal="right" vertical="center"/>
      <protection locked="0"/>
    </xf>
    <xf numFmtId="0" fontId="10" fillId="0" borderId="7" xfId="12">
      <alignment horizontal="center" wrapText="1"/>
      <protection locked="0"/>
    </xf>
    <xf numFmtId="0" fontId="10" fillId="0" borderId="8" xfId="13">
      <alignment horizontal="center" wrapText="1"/>
      <protection locked="0"/>
    </xf>
    <xf numFmtId="0" fontId="10" fillId="0" borderId="8" xfId="13" applyFont="1">
      <alignment horizontal="center" wrapText="1"/>
      <protection locked="0"/>
    </xf>
    <xf numFmtId="0" fontId="10" fillId="0" borderId="8" xfId="13" applyAlignment="1">
      <alignment horizontal="centerContinuous" wrapText="1"/>
      <protection locked="0"/>
    </xf>
    <xf numFmtId="0" fontId="10" fillId="0" borderId="7" xfId="12" applyAlignment="1">
      <alignment horizontal="centerContinuous" wrapText="1"/>
      <protection locked="0"/>
    </xf>
    <xf numFmtId="0" fontId="9" fillId="0" borderId="9" xfId="14">
      <alignment horizontal="right" wrapText="1"/>
      <protection locked="0"/>
    </xf>
    <xf numFmtId="2" fontId="8" fillId="11" borderId="0" xfId="8" applyNumberFormat="1" applyFont="1"/>
    <xf numFmtId="2" fontId="8" fillId="0" borderId="0" xfId="9" applyNumberFormat="1" applyFont="1" applyAlignment="1">
      <alignment horizontal="right"/>
      <protection locked="0"/>
    </xf>
    <xf numFmtId="2" fontId="8" fillId="0" borderId="5" xfId="10" applyNumberFormat="1" applyFont="1" applyAlignment="1">
      <alignment horizontal="right"/>
      <protection locked="0"/>
    </xf>
    <xf numFmtId="0" fontId="10" fillId="0" borderId="7" xfId="12" applyFont="1" applyAlignment="1">
      <alignment horizontal="centerContinuous" wrapText="1"/>
      <protection locked="0"/>
    </xf>
    <xf numFmtId="0" fontId="11" fillId="12" borderId="4" xfId="15" applyBorder="1">
      <alignment horizontal="left" vertical="center"/>
      <protection locked="0"/>
    </xf>
    <xf numFmtId="0" fontId="12" fillId="12" borderId="11" xfId="16" applyBorder="1">
      <alignment horizontal="right" vertical="center"/>
      <protection locked="0"/>
    </xf>
    <xf numFmtId="0" fontId="11" fillId="12" borderId="0" xfId="15">
      <alignment horizontal="left" vertical="center"/>
      <protection locked="0"/>
    </xf>
    <xf numFmtId="166" fontId="11" fillId="12" borderId="0" xfId="15" applyNumberFormat="1" applyFont="1" applyAlignment="1">
      <alignment horizontal="centerContinuous" vertical="center"/>
      <protection locked="0"/>
    </xf>
    <xf numFmtId="166" fontId="11" fillId="12" borderId="12" xfId="15" applyNumberFormat="1" applyFont="1" applyBorder="1" applyAlignment="1">
      <alignment horizontal="centerContinuous" vertical="center"/>
      <protection locked="0"/>
    </xf>
    <xf numFmtId="0" fontId="12" fillId="12" borderId="10" xfId="16">
      <alignment horizontal="right" vertical="center"/>
      <protection locked="0"/>
    </xf>
    <xf numFmtId="0" fontId="11" fillId="12" borderId="0" xfId="15" applyAlignment="1">
      <alignment horizontal="left" vertical="center"/>
      <protection locked="0"/>
    </xf>
    <xf numFmtId="0" fontId="11" fillId="12" borderId="12" xfId="15" applyBorder="1" applyAlignment="1">
      <alignment horizontal="left" vertical="center"/>
      <protection locked="0"/>
    </xf>
    <xf numFmtId="0" fontId="13" fillId="12" borderId="0" xfId="17">
      <alignment horizontal="left" vertical="center"/>
      <protection locked="0"/>
    </xf>
    <xf numFmtId="0" fontId="12" fillId="12" borderId="10" xfId="16" applyFont="1">
      <alignment horizontal="right" vertical="center"/>
      <protection locked="0"/>
    </xf>
    <xf numFmtId="0" fontId="11" fillId="11" borderId="0" xfId="15" applyFill="1">
      <alignment horizontal="left" vertical="center"/>
      <protection locked="0"/>
    </xf>
    <xf numFmtId="0" fontId="14" fillId="11" borderId="0" xfId="15" applyFont="1" applyFill="1" applyAlignment="1">
      <alignment horizontal="right"/>
      <protection locked="0"/>
    </xf>
    <xf numFmtId="0" fontId="8" fillId="0" borderId="0" xfId="23" applyFont="1" applyFill="1"/>
    <xf numFmtId="0" fontId="8" fillId="11" borderId="0" xfId="23" applyFont="1"/>
    <xf numFmtId="0" fontId="19" fillId="11" borderId="0" xfId="23" applyFont="1"/>
    <xf numFmtId="167" fontId="8" fillId="0" borderId="0" xfId="9" applyNumberFormat="1" applyFont="1" applyAlignment="1">
      <alignment horizontal="right"/>
      <protection locked="0"/>
    </xf>
    <xf numFmtId="0" fontId="10" fillId="0" borderId="6" xfId="20">
      <alignment horizontal="right" vertical="center"/>
      <protection locked="0"/>
    </xf>
    <xf numFmtId="0" fontId="10" fillId="0" borderId="6" xfId="20" applyFont="1">
      <alignment horizontal="right" vertical="center"/>
      <protection locked="0"/>
    </xf>
    <xf numFmtId="165" fontId="8" fillId="0" borderId="0" xfId="9" applyNumberFormat="1" applyFont="1" applyAlignment="1">
      <alignment horizontal="left"/>
      <protection locked="0"/>
    </xf>
    <xf numFmtId="1" fontId="8" fillId="0" borderId="0" xfId="9" applyNumberFormat="1" applyFont="1" applyAlignment="1">
      <alignment horizontal="right"/>
      <protection locked="0"/>
    </xf>
    <xf numFmtId="164" fontId="8" fillId="11" borderId="0" xfId="23" applyNumberFormat="1" applyFont="1"/>
    <xf numFmtId="2" fontId="8" fillId="11" borderId="0" xfId="23" applyNumberFormat="1" applyFont="1"/>
    <xf numFmtId="1" fontId="8" fillId="11" borderId="0" xfId="23" applyNumberFormat="1" applyFont="1"/>
    <xf numFmtId="164" fontId="8" fillId="0" borderId="0" xfId="23" applyNumberFormat="1" applyFont="1" applyFill="1"/>
    <xf numFmtId="0" fontId="7" fillId="0" borderId="0" xfId="0" applyNumberFormat="1" applyFont="1" applyFill="1" applyBorder="1" applyAlignment="1">
      <alignment horizontal="right"/>
    </xf>
    <xf numFmtId="0" fontId="18" fillId="11" borderId="0" xfId="23"/>
    <xf numFmtId="0" fontId="21" fillId="11" borderId="0" xfId="23" applyFont="1"/>
    <xf numFmtId="169" fontId="8" fillId="0" borderId="5" xfId="10" applyNumberFormat="1" applyFont="1" applyAlignment="1">
      <alignment horizontal="right"/>
      <protection locked="0"/>
    </xf>
    <xf numFmtId="0" fontId="8" fillId="11" borderId="0" xfId="23" applyFont="1" applyAlignment="1">
      <alignment horizontal="left"/>
    </xf>
    <xf numFmtId="0" fontId="10" fillId="0" borderId="9" xfId="19">
      <alignment horizontal="right"/>
      <protection locked="0"/>
    </xf>
    <xf numFmtId="0" fontId="22" fillId="0" borderId="0" xfId="12" applyFont="1" applyBorder="1" applyAlignment="1">
      <alignment horizontal="centerContinuous"/>
      <protection locked="0"/>
    </xf>
    <xf numFmtId="0" fontId="10" fillId="0" borderId="0" xfId="20" applyBorder="1">
      <alignment horizontal="right" vertical="center"/>
      <protection locked="0"/>
    </xf>
    <xf numFmtId="0" fontId="10" fillId="0" borderId="0" xfId="19" applyFont="1" applyBorder="1" applyProtection="1">
      <alignment horizontal="right"/>
    </xf>
    <xf numFmtId="2" fontId="8" fillId="0" borderId="0" xfId="9" applyNumberFormat="1" applyFont="1" applyAlignment="1" applyProtection="1">
      <alignment horizontal="right"/>
    </xf>
  </cellXfs>
  <cellStyles count="24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visitato" xfId="2" builtinId="9" hidden="1"/>
    <cellStyle name="Collegamento visitato" xfId="4" builtinId="9" hidden="1"/>
    <cellStyle name="Collegamento visitato" xfId="6" builtinId="9" hidden="1"/>
    <cellStyle name="Data" xfId="9"/>
    <cellStyle name="DataSeperated" xfId="10"/>
    <cellStyle name="Header" xfId="15"/>
    <cellStyle name="HeaderLabel" xfId="16"/>
    <cellStyle name="HeaderTextBold" xfId="17"/>
    <cellStyle name="HypothesisHeader" xfId="18"/>
    <cellStyle name="LabelIntersect" xfId="19"/>
    <cellStyle name="LabelIntersectVariable" xfId="14"/>
    <cellStyle name="LabelLeft" xfId="20"/>
    <cellStyle name="LabelLeftVariable" xfId="11"/>
    <cellStyle name="LabelTop" xfId="12"/>
    <cellStyle name="LabelTopSeperated" xfId="13"/>
    <cellStyle name="Normale" xfId="0" builtinId="0"/>
    <cellStyle name="Normale 2" xfId="8"/>
    <cellStyle name="Normale 2 2" xfId="23"/>
    <cellStyle name="Percentuale" xfId="7" builtinId="5" customBuiltin="1"/>
    <cellStyle name="SectionHeader" xfId="21"/>
    <cellStyle name="TestHeader" xfId="2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0.0486409155937053"/>
          <c:y val="0.0598958333333333"/>
          <c:w val="0.256080114449213"/>
          <c:h val="0.838541666666667"/>
        </c:manualLayout>
      </c:layout>
      <c:lineChart>
        <c:grouping val="standard"/>
        <c:varyColors val="0"/>
        <c:ser>
          <c:idx val="0"/>
          <c:order val="0"/>
          <c:tx>
            <c:v>X Name</c:v>
          </c:tx>
          <c:spPr>
            <a:ln w="28575">
              <a:noFill/>
            </a:ln>
          </c:spPr>
          <c:marker>
            <c:symbol val="none"/>
          </c:marker>
          <c:cat>
            <c:strRef>
              <c:f>'Descriptive 1'!$AA$496:$AA$497</c:f>
              <c:strCache>
                <c:ptCount val="2"/>
                <c:pt idx="0">
                  <c:v>shCTR</c:v>
                </c:pt>
                <c:pt idx="1">
                  <c:v>shCasp8</c:v>
                </c:pt>
              </c:strCache>
            </c:strRef>
          </c:cat>
          <c:val>
            <c:numRef>
              <c:f>'Descriptive 1'!$AB$496:$AB$497</c:f>
              <c:numCache>
                <c:formatCode>General</c:formatCode>
                <c:ptCount val="2"/>
                <c:pt idx="0">
                  <c:v>1298.5</c:v>
                </c:pt>
                <c:pt idx="1">
                  <c:v>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173304"/>
        <c:axId val="5719848"/>
      </c:lineChart>
      <c:scatterChart>
        <c:scatterStyle val="lineMarker"/>
        <c:varyColors val="0"/>
        <c:ser>
          <c:idx val="3"/>
          <c:order val="1"/>
          <c:tx>
            <c:v>Data</c:v>
          </c:tx>
          <c:spPr>
            <a:ln w="28575">
              <a:noFill/>
            </a:ln>
          </c:spPr>
          <c:marker>
            <c:symbol val="circle"/>
            <c:size val="3"/>
            <c:spPr>
              <a:noFill/>
              <a:ln>
                <a:solidFill>
                  <a:srgbClr val="969696"/>
                </a:solidFill>
                <a:prstDash val="solid"/>
              </a:ln>
            </c:spPr>
          </c:marker>
          <c:xVal>
            <c:numRef>
              <c:f>'Descriptive 1'!$AF$496:$AF$540</c:f>
              <c:numCache>
                <c:formatCode>General</c:formatCode>
                <c:ptCount val="45"/>
                <c:pt idx="0">
                  <c:v>0.776442920219602</c:v>
                </c:pt>
                <c:pt idx="1">
                  <c:v>0.894828766884449</c:v>
                </c:pt>
                <c:pt idx="2">
                  <c:v>0.900285495398423</c:v>
                </c:pt>
                <c:pt idx="3">
                  <c:v>0.844126903407911</c:v>
                </c:pt>
                <c:pt idx="4">
                  <c:v>0.897438945271042</c:v>
                </c:pt>
                <c:pt idx="5">
                  <c:v>0.899785076663084</c:v>
                </c:pt>
                <c:pt idx="6">
                  <c:v>0.896489716009885</c:v>
                </c:pt>
                <c:pt idx="7">
                  <c:v>1.007663142867209</c:v>
                </c:pt>
                <c:pt idx="8">
                  <c:v>0.899221190358914</c:v>
                </c:pt>
                <c:pt idx="9">
                  <c:v>0.961755007198003</c:v>
                </c:pt>
                <c:pt idx="10">
                  <c:v>0.886287345052928</c:v>
                </c:pt>
                <c:pt idx="11">
                  <c:v>0.923381160866241</c:v>
                </c:pt>
                <c:pt idx="12">
                  <c:v>0.812900605130646</c:v>
                </c:pt>
                <c:pt idx="13">
                  <c:v>0.785358166099521</c:v>
                </c:pt>
                <c:pt idx="14">
                  <c:v>0.90013090241523</c:v>
                </c:pt>
                <c:pt idx="15">
                  <c:v>0.899999997759034</c:v>
                </c:pt>
                <c:pt idx="16">
                  <c:v>0.897588410288639</c:v>
                </c:pt>
                <c:pt idx="17">
                  <c:v>0.910078166863345</c:v>
                </c:pt>
                <c:pt idx="18">
                  <c:v>0.854478999659196</c:v>
                </c:pt>
                <c:pt idx="19">
                  <c:v>0.899998480896812</c:v>
                </c:pt>
                <c:pt idx="20">
                  <c:v>0.900216332819481</c:v>
                </c:pt>
                <c:pt idx="21">
                  <c:v>0.994969802491724</c:v>
                </c:pt>
                <c:pt idx="22">
                  <c:v>0.900431069841574</c:v>
                </c:pt>
                <c:pt idx="23">
                  <c:v>0.908291469208883</c:v>
                </c:pt>
                <c:pt idx="24">
                  <c:v>1.776442920219602</c:v>
                </c:pt>
                <c:pt idx="25">
                  <c:v>1.894828766884449</c:v>
                </c:pt>
                <c:pt idx="26">
                  <c:v>1.900285495398423</c:v>
                </c:pt>
                <c:pt idx="27">
                  <c:v>1.844126903407911</c:v>
                </c:pt>
                <c:pt idx="28">
                  <c:v>1.897438945271042</c:v>
                </c:pt>
                <c:pt idx="29">
                  <c:v>1.899785076663084</c:v>
                </c:pt>
                <c:pt idx="30">
                  <c:v>1.896489716009885</c:v>
                </c:pt>
                <c:pt idx="31">
                  <c:v>2.00766314286721</c:v>
                </c:pt>
                <c:pt idx="32">
                  <c:v>1.899221190358914</c:v>
                </c:pt>
                <c:pt idx="33">
                  <c:v>1.961755007198003</c:v>
                </c:pt>
                <c:pt idx="34">
                  <c:v>1.886287345052928</c:v>
                </c:pt>
                <c:pt idx="35">
                  <c:v>1.923381160866241</c:v>
                </c:pt>
                <c:pt idx="36">
                  <c:v>1.812900605130646</c:v>
                </c:pt>
                <c:pt idx="37">
                  <c:v>1.785358166099521</c:v>
                </c:pt>
                <c:pt idx="38">
                  <c:v>1.90013090241523</c:v>
                </c:pt>
                <c:pt idx="39">
                  <c:v>1.899999997759034</c:v>
                </c:pt>
                <c:pt idx="40">
                  <c:v>1.897588410288639</c:v>
                </c:pt>
                <c:pt idx="41">
                  <c:v>1.910078166863345</c:v>
                </c:pt>
                <c:pt idx="42">
                  <c:v>1.854478999659196</c:v>
                </c:pt>
                <c:pt idx="43">
                  <c:v>1.899998480896812</c:v>
                </c:pt>
                <c:pt idx="44">
                  <c:v>1.900216332819481</c:v>
                </c:pt>
              </c:numCache>
            </c:numRef>
          </c:xVal>
          <c:yVal>
            <c:numRef>
              <c:f>'Descriptive 1'!$AE$496:$AE$540</c:f>
              <c:numCache>
                <c:formatCode>General</c:formatCode>
                <c:ptCount val="45"/>
                <c:pt idx="0">
                  <c:v>309.0</c:v>
                </c:pt>
                <c:pt idx="1">
                  <c:v>405.0</c:v>
                </c:pt>
                <c:pt idx="2">
                  <c:v>446.0</c:v>
                </c:pt>
                <c:pt idx="3">
                  <c:v>486.0</c:v>
                </c:pt>
                <c:pt idx="4">
                  <c:v>768.0</c:v>
                </c:pt>
                <c:pt idx="5">
                  <c:v>780.0</c:v>
                </c:pt>
                <c:pt idx="6">
                  <c:v>832.0</c:v>
                </c:pt>
                <c:pt idx="7">
                  <c:v>936.0</c:v>
                </c:pt>
                <c:pt idx="8">
                  <c:v>1008.0</c:v>
                </c:pt>
                <c:pt idx="9">
                  <c:v>1079.0</c:v>
                </c:pt>
                <c:pt idx="10">
                  <c:v>1224.0</c:v>
                </c:pt>
                <c:pt idx="11">
                  <c:v>1290.0</c:v>
                </c:pt>
                <c:pt idx="12">
                  <c:v>1307.0</c:v>
                </c:pt>
                <c:pt idx="13">
                  <c:v>1352.0</c:v>
                </c:pt>
                <c:pt idx="14">
                  <c:v>1372.0</c:v>
                </c:pt>
                <c:pt idx="15">
                  <c:v>1394.0</c:v>
                </c:pt>
                <c:pt idx="16">
                  <c:v>1690.0</c:v>
                </c:pt>
                <c:pt idx="17">
                  <c:v>1715.0</c:v>
                </c:pt>
                <c:pt idx="18">
                  <c:v>1764.0</c:v>
                </c:pt>
                <c:pt idx="19">
                  <c:v>1764.0</c:v>
                </c:pt>
                <c:pt idx="20">
                  <c:v>1800.0</c:v>
                </c:pt>
                <c:pt idx="21">
                  <c:v>1960.0</c:v>
                </c:pt>
                <c:pt idx="22">
                  <c:v>2048.0</c:v>
                </c:pt>
                <c:pt idx="23">
                  <c:v>2363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36.0</c:v>
                </c:pt>
                <c:pt idx="42">
                  <c:v>40.0</c:v>
                </c:pt>
                <c:pt idx="43">
                  <c:v>75.0</c:v>
                </c:pt>
                <c:pt idx="44">
                  <c:v>81.0</c:v>
                </c:pt>
              </c:numCache>
            </c:numRef>
          </c:yVal>
          <c:smooth val="0"/>
        </c:ser>
        <c:ser>
          <c:idx val="4"/>
          <c:order val="2"/>
          <c:tx>
            <c:v>Outlier Boxplot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dPt>
            <c:idx val="18"/>
            <c:bubble3D val="0"/>
            <c:spPr>
              <a:ln w="25400">
                <a:noFill/>
              </a:ln>
            </c:spPr>
          </c:dPt>
          <c:xVal>
            <c:numRef>
              <c:f>'Descriptive 1'!$AG$496:$AG$531</c:f>
              <c:numCache>
                <c:formatCode>General</c:formatCode>
                <c:ptCount val="36"/>
                <c:pt idx="0">
                  <c:v>0.9</c:v>
                </c:pt>
                <c:pt idx="1">
                  <c:v>0.9</c:v>
                </c:pt>
                <c:pt idx="2">
                  <c:v>1.1</c:v>
                </c:pt>
                <c:pt idx="3">
                  <c:v>1.1</c:v>
                </c:pt>
                <c:pt idx="4">
                  <c:v>1.1</c:v>
                </c:pt>
                <c:pt idx="5">
                  <c:v>0.7</c:v>
                </c:pt>
                <c:pt idx="6">
                  <c:v>1.1</c:v>
                </c:pt>
                <c:pt idx="7">
                  <c:v>1.1</c:v>
                </c:pt>
                <c:pt idx="8">
                  <c:v>1.1</c:v>
                </c:pt>
                <c:pt idx="9">
                  <c:v>0.9</c:v>
                </c:pt>
                <c:pt idx="10">
                  <c:v>0.9</c:v>
                </c:pt>
                <c:pt idx="11">
                  <c:v>0.9</c:v>
                </c:pt>
                <c:pt idx="12">
                  <c:v>0.7</c:v>
                </c:pt>
                <c:pt idx="13">
                  <c:v>0.7</c:v>
                </c:pt>
                <c:pt idx="14">
                  <c:v>0.7</c:v>
                </c:pt>
                <c:pt idx="15">
                  <c:v>0.7</c:v>
                </c:pt>
                <c:pt idx="16">
                  <c:v>0.7</c:v>
                </c:pt>
                <c:pt idx="17">
                  <c:v>0.9</c:v>
                </c:pt>
                <c:pt idx="18">
                  <c:v>1.9</c:v>
                </c:pt>
                <c:pt idx="19">
                  <c:v>1.9</c:v>
                </c:pt>
                <c:pt idx="20">
                  <c:v>2.1</c:v>
                </c:pt>
                <c:pt idx="21">
                  <c:v>2.1</c:v>
                </c:pt>
                <c:pt idx="22">
                  <c:v>2.1</c:v>
                </c:pt>
                <c:pt idx="23">
                  <c:v>1.7</c:v>
                </c:pt>
                <c:pt idx="24">
                  <c:v>2.1</c:v>
                </c:pt>
                <c:pt idx="25">
                  <c:v>2.1</c:v>
                </c:pt>
                <c:pt idx="26">
                  <c:v>2.1</c:v>
                </c:pt>
                <c:pt idx="27">
                  <c:v>1.9</c:v>
                </c:pt>
                <c:pt idx="28">
                  <c:v>1.9</c:v>
                </c:pt>
                <c:pt idx="29">
                  <c:v>1.9</c:v>
                </c:pt>
                <c:pt idx="30">
                  <c:v>1.7</c:v>
                </c:pt>
                <c:pt idx="31">
                  <c:v>1.7</c:v>
                </c:pt>
                <c:pt idx="32">
                  <c:v>1.7</c:v>
                </c:pt>
                <c:pt idx="33">
                  <c:v>1.7</c:v>
                </c:pt>
                <c:pt idx="34">
                  <c:v>1.7</c:v>
                </c:pt>
                <c:pt idx="35">
                  <c:v>1.9</c:v>
                </c:pt>
              </c:numCache>
            </c:numRef>
          </c:xVal>
          <c:yVal>
            <c:numRef>
              <c:f>'Descriptive 1'!$AH$496:$AH$531</c:f>
              <c:numCache>
                <c:formatCode>General</c:formatCode>
                <c:ptCount val="36"/>
                <c:pt idx="0">
                  <c:v>309.0</c:v>
                </c:pt>
                <c:pt idx="1">
                  <c:v>801.6666666666666</c:v>
                </c:pt>
                <c:pt idx="2">
                  <c:v>801.6666666666666</c:v>
                </c:pt>
                <c:pt idx="3">
                  <c:v>1298.5</c:v>
                </c:pt>
                <c:pt idx="4">
                  <c:v>1298.5</c:v>
                </c:pt>
                <c:pt idx="5">
                  <c:v>1298.5</c:v>
                </c:pt>
                <c:pt idx="6">
                  <c:v>1298.5</c:v>
                </c:pt>
                <c:pt idx="7">
                  <c:v>1298.5</c:v>
                </c:pt>
                <c:pt idx="8">
                  <c:v>1743.583333333333</c:v>
                </c:pt>
                <c:pt idx="9">
                  <c:v>1743.583333333333</c:v>
                </c:pt>
                <c:pt idx="10">
                  <c:v>2363.0</c:v>
                </c:pt>
                <c:pt idx="11">
                  <c:v>1743.583333333333</c:v>
                </c:pt>
                <c:pt idx="12">
                  <c:v>1743.583333333333</c:v>
                </c:pt>
                <c:pt idx="13">
                  <c:v>1298.5</c:v>
                </c:pt>
                <c:pt idx="14">
                  <c:v>1298.5</c:v>
                </c:pt>
                <c:pt idx="15">
                  <c:v>1298.5</c:v>
                </c:pt>
                <c:pt idx="16">
                  <c:v>801.6666666666666</c:v>
                </c:pt>
                <c:pt idx="17">
                  <c:v>801.6666666666666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38.33333333333333</c:v>
                </c:pt>
                <c:pt idx="27">
                  <c:v>38.33333333333333</c:v>
                </c:pt>
                <c:pt idx="28">
                  <c:v>81.0</c:v>
                </c:pt>
                <c:pt idx="29">
                  <c:v>38.33333333333333</c:v>
                </c:pt>
                <c:pt idx="30">
                  <c:v>38.33333333333333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</c:numCache>
            </c:numRef>
          </c:yVal>
          <c:smooth val="0"/>
        </c:ser>
        <c:ser>
          <c:idx val="7"/>
          <c:order val="3"/>
          <c:tx>
            <c:v>95% CI Mean Diamond</c:v>
          </c:tx>
          <c:spPr>
            <a:ln w="12700">
              <a:solidFill>
                <a:srgbClr val="3366FF"/>
              </a:solidFill>
              <a:prstDash val="solid"/>
            </a:ln>
          </c:spPr>
          <c:marker>
            <c:symbol val="none"/>
          </c:marker>
          <c:dPt>
            <c:idx val="6"/>
            <c:bubble3D val="0"/>
            <c:spPr>
              <a:ln w="25400">
                <a:noFill/>
              </a:ln>
            </c:spPr>
          </c:dPt>
          <c:xVal>
            <c:numRef>
              <c:f>'Descriptive 1'!$AI$496:$AI$507</c:f>
              <c:numCache>
                <c:formatCode>General</c:formatCode>
                <c:ptCount val="12"/>
                <c:pt idx="0">
                  <c:v>1.3</c:v>
                </c:pt>
                <c:pt idx="1">
                  <c:v>1.4</c:v>
                </c:pt>
                <c:pt idx="2">
                  <c:v>1.5</c:v>
                </c:pt>
                <c:pt idx="3">
                  <c:v>1.4</c:v>
                </c:pt>
                <c:pt idx="4">
                  <c:v>1.3</c:v>
                </c:pt>
                <c:pt idx="5">
                  <c:v>1.5</c:v>
                </c:pt>
                <c:pt idx="6">
                  <c:v>2.3</c:v>
                </c:pt>
                <c:pt idx="7">
                  <c:v>2.4</c:v>
                </c:pt>
                <c:pt idx="8">
                  <c:v>2.5</c:v>
                </c:pt>
                <c:pt idx="9">
                  <c:v>2.4</c:v>
                </c:pt>
                <c:pt idx="10">
                  <c:v>2.3</c:v>
                </c:pt>
                <c:pt idx="11">
                  <c:v>2.5</c:v>
                </c:pt>
              </c:numCache>
            </c:numRef>
          </c:xVal>
          <c:yVal>
            <c:numRef>
              <c:f>'Descriptive 1'!$AJ$496:$AJ$507</c:f>
              <c:numCache>
                <c:formatCode>General</c:formatCode>
                <c:ptCount val="12"/>
                <c:pt idx="0">
                  <c:v>1253.833333333333</c:v>
                </c:pt>
                <c:pt idx="1">
                  <c:v>1015.687699779783</c:v>
                </c:pt>
                <c:pt idx="2">
                  <c:v>1253.833333333333</c:v>
                </c:pt>
                <c:pt idx="3">
                  <c:v>1491.978966886883</c:v>
                </c:pt>
                <c:pt idx="4">
                  <c:v>1253.833333333333</c:v>
                </c:pt>
                <c:pt idx="5">
                  <c:v>1253.833333333333</c:v>
                </c:pt>
                <c:pt idx="6">
                  <c:v>43.33333333333334</c:v>
                </c:pt>
                <c:pt idx="7">
                  <c:v>3.737285053547097</c:v>
                </c:pt>
                <c:pt idx="8">
                  <c:v>43.33333333333334</c:v>
                </c:pt>
                <c:pt idx="9">
                  <c:v>82.92938161311957</c:v>
                </c:pt>
                <c:pt idx="10">
                  <c:v>43.33333333333334</c:v>
                </c:pt>
                <c:pt idx="11">
                  <c:v>43.33333333333334</c:v>
                </c:pt>
              </c:numCache>
            </c:numRef>
          </c:yVal>
          <c:smooth val="0"/>
        </c:ser>
        <c:ser>
          <c:idx val="2"/>
          <c:order val="4"/>
          <c:tx>
            <c:v>Outliers &gt; 3 IQR</c:v>
          </c:tx>
          <c:spPr>
            <a:ln w="28575">
              <a:noFill/>
            </a:ln>
          </c:spPr>
          <c:marker>
            <c:symbol val="star"/>
            <c:size val="4"/>
            <c:spPr>
              <a:noFill/>
              <a:ln>
                <a:solidFill>
                  <a:srgbClr val="800000"/>
                </a:solidFill>
                <a:prstDash val="solid"/>
              </a:ln>
            </c:spPr>
          </c:marker>
          <c:xVal>
            <c:numRef>
              <c:f>'Descriptive 1'!$AD$496:$AD$498</c:f>
              <c:numCache>
                <c:formatCode>General</c:formatCode>
                <c:ptCount val="3"/>
                <c:pt idx="0">
                  <c:v>1.9</c:v>
                </c:pt>
                <c:pt idx="1">
                  <c:v>1.9</c:v>
                </c:pt>
                <c:pt idx="2">
                  <c:v>1.9</c:v>
                </c:pt>
              </c:numCache>
            </c:numRef>
          </c:xVal>
          <c:yVal>
            <c:numRef>
              <c:f>'Descriptive 1'!$AC$496:$AC$498</c:f>
              <c:numCache>
                <c:formatCode>General</c:formatCode>
                <c:ptCount val="3"/>
                <c:pt idx="0">
                  <c:v>332.0</c:v>
                </c:pt>
                <c:pt idx="1">
                  <c:v>304.0</c:v>
                </c:pt>
                <c:pt idx="2">
                  <c:v>172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73304"/>
        <c:axId val="5719848"/>
      </c:scatterChart>
      <c:catAx>
        <c:axId val="61733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Genotype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5719848"/>
        <c:crossesAt val="0.0"/>
        <c:auto val="0"/>
        <c:lblAlgn val="ctr"/>
        <c:lblOffset val="100"/>
        <c:tickLblSkip val="1"/>
        <c:tickMarkSkip val="1"/>
        <c:noMultiLvlLbl val="0"/>
      </c:catAx>
      <c:valAx>
        <c:axId val="5719848"/>
        <c:scaling>
          <c:orientation val="minMax"/>
          <c:max val="2500.0"/>
          <c:min val="0.0"/>
        </c:scaling>
        <c:delete val="0"/>
        <c:axPos val="l"/>
        <c:title>
          <c:tx>
            <c:rich>
              <a:bodyPr/>
              <a:lstStyle/>
              <a:p>
                <a:pPr>
                  <a:defRPr sz="9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umor volume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617330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egendEntry>
        <c:idx val="0"/>
        <c:delete val="1"/>
      </c:legendEntry>
      <c:legendEntry>
        <c:idx val="1"/>
        <c:delete val="1"/>
      </c:legendEntry>
      <c:layout>
        <c:manualLayout>
          <c:xMode val="edge"/>
          <c:yMode val="edge"/>
          <c:x val="0.331902718168813"/>
          <c:y val="0.0755208333333333"/>
          <c:w val="0.17496367138657"/>
          <c:h val="0.25"/>
        </c:manualLayout>
      </c:layout>
      <c:overlay val="1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82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rgbClr val="FFFFFF"/>
    </a:solidFill>
    <a:ln w="12700">
      <a:solidFill>
        <a:srgbClr val="C0C0C0"/>
      </a:solidFill>
      <a:prstDash val="solid"/>
    </a:ln>
  </c:spPr>
  <c:txPr>
    <a:bodyPr/>
    <a:lstStyle/>
    <a:p>
      <a:pPr>
        <a:defRPr sz="9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.0" l="0.75" r="0.75" t="1.0" header="0.5" footer="0.5"/>
    <c:pageSetup paperSize="9" orientation="landscape" horizontalDpi="-2" verticalDpi="300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0.0486409155937053"/>
          <c:y val="0.0598958333333333"/>
          <c:w val="0.256080114449213"/>
          <c:h val="0.838541666666667"/>
        </c:manualLayout>
      </c:layout>
      <c:lineChart>
        <c:grouping val="standard"/>
        <c:varyColors val="0"/>
        <c:ser>
          <c:idx val="0"/>
          <c:order val="0"/>
          <c:tx>
            <c:v>X Name</c:v>
          </c:tx>
          <c:spPr>
            <a:ln w="28575">
              <a:noFill/>
            </a:ln>
          </c:spPr>
          <c:marker>
            <c:symbol val="none"/>
          </c:marker>
          <c:cat>
            <c:strRef>
              <c:f>'Descriptive 1 (2)'!$AA$500:$AA$501</c:f>
              <c:strCache>
                <c:ptCount val="2"/>
                <c:pt idx="0">
                  <c:v>shCTR</c:v>
                </c:pt>
                <c:pt idx="1">
                  <c:v>shCasp8</c:v>
                </c:pt>
              </c:strCache>
            </c:strRef>
          </c:cat>
          <c:val>
            <c:numRef>
              <c:f>'Descriptive 1 (2)'!$AB$500:$AB$501</c:f>
              <c:numCache>
                <c:formatCode>General</c:formatCode>
                <c:ptCount val="2"/>
                <c:pt idx="0">
                  <c:v>1298.5</c:v>
                </c:pt>
                <c:pt idx="1">
                  <c:v>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52457112"/>
        <c:axId val="439502312"/>
      </c:lineChart>
      <c:scatterChart>
        <c:scatterStyle val="lineMarker"/>
        <c:varyColors val="0"/>
        <c:ser>
          <c:idx val="3"/>
          <c:order val="1"/>
          <c:tx>
            <c:v>Data</c:v>
          </c:tx>
          <c:spPr>
            <a:ln w="28575">
              <a:noFill/>
            </a:ln>
          </c:spPr>
          <c:marker>
            <c:symbol val="circle"/>
            <c:size val="3"/>
            <c:spPr>
              <a:noFill/>
              <a:ln>
                <a:solidFill>
                  <a:srgbClr val="969696"/>
                </a:solidFill>
                <a:prstDash val="solid"/>
              </a:ln>
            </c:spPr>
          </c:marker>
          <c:xVal>
            <c:numRef>
              <c:f>'Descriptive 1 (2)'!$AF$500:$AF$544</c:f>
              <c:numCache>
                <c:formatCode>General</c:formatCode>
                <c:ptCount val="45"/>
                <c:pt idx="0">
                  <c:v>0.776442920219602</c:v>
                </c:pt>
                <c:pt idx="1">
                  <c:v>0.894828766884449</c:v>
                </c:pt>
                <c:pt idx="2">
                  <c:v>0.900285495398423</c:v>
                </c:pt>
                <c:pt idx="3">
                  <c:v>0.844126903407911</c:v>
                </c:pt>
                <c:pt idx="4">
                  <c:v>0.897438945271042</c:v>
                </c:pt>
                <c:pt idx="5">
                  <c:v>0.899785076663084</c:v>
                </c:pt>
                <c:pt idx="6">
                  <c:v>0.896489716009885</c:v>
                </c:pt>
                <c:pt idx="7">
                  <c:v>1.007663142867209</c:v>
                </c:pt>
                <c:pt idx="8">
                  <c:v>0.899221190358914</c:v>
                </c:pt>
                <c:pt idx="9">
                  <c:v>0.961755007198003</c:v>
                </c:pt>
                <c:pt idx="10">
                  <c:v>0.886287345052928</c:v>
                </c:pt>
                <c:pt idx="11">
                  <c:v>0.923381160866241</c:v>
                </c:pt>
                <c:pt idx="12">
                  <c:v>0.812900605130646</c:v>
                </c:pt>
                <c:pt idx="13">
                  <c:v>0.785358166099521</c:v>
                </c:pt>
                <c:pt idx="14">
                  <c:v>0.90013090241523</c:v>
                </c:pt>
                <c:pt idx="15">
                  <c:v>0.899999997759034</c:v>
                </c:pt>
                <c:pt idx="16">
                  <c:v>0.897588410288639</c:v>
                </c:pt>
                <c:pt idx="17">
                  <c:v>0.910078166863345</c:v>
                </c:pt>
                <c:pt idx="18">
                  <c:v>0.854478999659196</c:v>
                </c:pt>
                <c:pt idx="19">
                  <c:v>0.899998480896812</c:v>
                </c:pt>
                <c:pt idx="20">
                  <c:v>0.900216332819481</c:v>
                </c:pt>
                <c:pt idx="21">
                  <c:v>0.994969802491724</c:v>
                </c:pt>
                <c:pt idx="22">
                  <c:v>0.900431069841574</c:v>
                </c:pt>
                <c:pt idx="23">
                  <c:v>0.908291469208883</c:v>
                </c:pt>
                <c:pt idx="24">
                  <c:v>1.776442920219602</c:v>
                </c:pt>
                <c:pt idx="25">
                  <c:v>1.894828766884449</c:v>
                </c:pt>
                <c:pt idx="26">
                  <c:v>1.900285495398423</c:v>
                </c:pt>
                <c:pt idx="27">
                  <c:v>1.844126903407911</c:v>
                </c:pt>
                <c:pt idx="28">
                  <c:v>1.897438945271042</c:v>
                </c:pt>
                <c:pt idx="29">
                  <c:v>1.899785076663084</c:v>
                </c:pt>
                <c:pt idx="30">
                  <c:v>1.896489716009885</c:v>
                </c:pt>
                <c:pt idx="31">
                  <c:v>2.00766314286721</c:v>
                </c:pt>
                <c:pt idx="32">
                  <c:v>1.899221190358914</c:v>
                </c:pt>
                <c:pt idx="33">
                  <c:v>1.961755007198003</c:v>
                </c:pt>
                <c:pt idx="34">
                  <c:v>1.886287345052928</c:v>
                </c:pt>
                <c:pt idx="35">
                  <c:v>1.923381160866241</c:v>
                </c:pt>
                <c:pt idx="36">
                  <c:v>1.812900605130646</c:v>
                </c:pt>
                <c:pt idx="37">
                  <c:v>1.785358166099521</c:v>
                </c:pt>
                <c:pt idx="38">
                  <c:v>1.90013090241523</c:v>
                </c:pt>
                <c:pt idx="39">
                  <c:v>1.899999997759034</c:v>
                </c:pt>
                <c:pt idx="40">
                  <c:v>1.897588410288639</c:v>
                </c:pt>
                <c:pt idx="41">
                  <c:v>1.910078166863345</c:v>
                </c:pt>
                <c:pt idx="42">
                  <c:v>1.854478999659196</c:v>
                </c:pt>
                <c:pt idx="43">
                  <c:v>1.899998480896812</c:v>
                </c:pt>
                <c:pt idx="44">
                  <c:v>1.900216332819481</c:v>
                </c:pt>
              </c:numCache>
            </c:numRef>
          </c:xVal>
          <c:yVal>
            <c:numRef>
              <c:f>'Descriptive 1 (2)'!$AE$500:$AE$544</c:f>
              <c:numCache>
                <c:formatCode>General</c:formatCode>
                <c:ptCount val="45"/>
                <c:pt idx="0">
                  <c:v>309.0</c:v>
                </c:pt>
                <c:pt idx="1">
                  <c:v>405.0</c:v>
                </c:pt>
                <c:pt idx="2">
                  <c:v>446.0</c:v>
                </c:pt>
                <c:pt idx="3">
                  <c:v>486.0</c:v>
                </c:pt>
                <c:pt idx="4">
                  <c:v>768.0</c:v>
                </c:pt>
                <c:pt idx="5">
                  <c:v>780.0</c:v>
                </c:pt>
                <c:pt idx="6">
                  <c:v>832.0</c:v>
                </c:pt>
                <c:pt idx="7">
                  <c:v>936.0</c:v>
                </c:pt>
                <c:pt idx="8">
                  <c:v>1008.0</c:v>
                </c:pt>
                <c:pt idx="9">
                  <c:v>1079.0</c:v>
                </c:pt>
                <c:pt idx="10">
                  <c:v>1224.0</c:v>
                </c:pt>
                <c:pt idx="11">
                  <c:v>1290.0</c:v>
                </c:pt>
                <c:pt idx="12">
                  <c:v>1307.0</c:v>
                </c:pt>
                <c:pt idx="13">
                  <c:v>1352.0</c:v>
                </c:pt>
                <c:pt idx="14">
                  <c:v>1372.0</c:v>
                </c:pt>
                <c:pt idx="15">
                  <c:v>1394.0</c:v>
                </c:pt>
                <c:pt idx="16">
                  <c:v>1690.0</c:v>
                </c:pt>
                <c:pt idx="17">
                  <c:v>1715.0</c:v>
                </c:pt>
                <c:pt idx="18">
                  <c:v>1764.0</c:v>
                </c:pt>
                <c:pt idx="19">
                  <c:v>1764.0</c:v>
                </c:pt>
                <c:pt idx="20">
                  <c:v>1800.0</c:v>
                </c:pt>
                <c:pt idx="21">
                  <c:v>1960.0</c:v>
                </c:pt>
                <c:pt idx="22">
                  <c:v>2048.0</c:v>
                </c:pt>
                <c:pt idx="23">
                  <c:v>2363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36.0</c:v>
                </c:pt>
                <c:pt idx="42">
                  <c:v>40.0</c:v>
                </c:pt>
                <c:pt idx="43">
                  <c:v>75.0</c:v>
                </c:pt>
                <c:pt idx="44">
                  <c:v>81.0</c:v>
                </c:pt>
              </c:numCache>
            </c:numRef>
          </c:yVal>
          <c:smooth val="0"/>
        </c:ser>
        <c:ser>
          <c:idx val="4"/>
          <c:order val="2"/>
          <c:tx>
            <c:v>95% CI Notched Outlier Boxplot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dPt>
            <c:idx val="18"/>
            <c:bubble3D val="0"/>
            <c:spPr>
              <a:ln w="25400">
                <a:noFill/>
              </a:ln>
            </c:spPr>
          </c:dPt>
          <c:xVal>
            <c:numRef>
              <c:f>'Descriptive 1 (2)'!$AG$500:$AG$535</c:f>
              <c:numCache>
                <c:formatCode>General</c:formatCode>
                <c:ptCount val="36"/>
                <c:pt idx="0">
                  <c:v>0.9</c:v>
                </c:pt>
                <c:pt idx="1">
                  <c:v>0.9</c:v>
                </c:pt>
                <c:pt idx="2">
                  <c:v>1.1</c:v>
                </c:pt>
                <c:pt idx="3">
                  <c:v>1.1</c:v>
                </c:pt>
                <c:pt idx="4">
                  <c:v>1.05</c:v>
                </c:pt>
                <c:pt idx="5">
                  <c:v>0.75</c:v>
                </c:pt>
                <c:pt idx="6">
                  <c:v>1.05</c:v>
                </c:pt>
                <c:pt idx="7">
                  <c:v>1.1</c:v>
                </c:pt>
                <c:pt idx="8">
                  <c:v>1.1</c:v>
                </c:pt>
                <c:pt idx="9">
                  <c:v>0.9</c:v>
                </c:pt>
                <c:pt idx="10">
                  <c:v>0.9</c:v>
                </c:pt>
                <c:pt idx="11">
                  <c:v>0.9</c:v>
                </c:pt>
                <c:pt idx="12">
                  <c:v>0.7</c:v>
                </c:pt>
                <c:pt idx="13">
                  <c:v>0.7</c:v>
                </c:pt>
                <c:pt idx="14">
                  <c:v>0.75</c:v>
                </c:pt>
                <c:pt idx="15">
                  <c:v>0.7</c:v>
                </c:pt>
                <c:pt idx="16">
                  <c:v>0.7</c:v>
                </c:pt>
                <c:pt idx="17">
                  <c:v>0.9</c:v>
                </c:pt>
                <c:pt idx="18">
                  <c:v>1.9</c:v>
                </c:pt>
                <c:pt idx="19">
                  <c:v>1.9</c:v>
                </c:pt>
                <c:pt idx="20">
                  <c:v>2.1</c:v>
                </c:pt>
                <c:pt idx="21">
                  <c:v>2.1</c:v>
                </c:pt>
                <c:pt idx="22">
                  <c:v>2.05</c:v>
                </c:pt>
                <c:pt idx="23">
                  <c:v>1.75</c:v>
                </c:pt>
                <c:pt idx="24">
                  <c:v>2.05</c:v>
                </c:pt>
                <c:pt idx="25">
                  <c:v>2.1</c:v>
                </c:pt>
                <c:pt idx="26">
                  <c:v>2.1</c:v>
                </c:pt>
                <c:pt idx="27">
                  <c:v>1.9</c:v>
                </c:pt>
                <c:pt idx="28">
                  <c:v>1.9</c:v>
                </c:pt>
                <c:pt idx="29">
                  <c:v>1.9</c:v>
                </c:pt>
                <c:pt idx="30">
                  <c:v>1.7</c:v>
                </c:pt>
                <c:pt idx="31">
                  <c:v>1.7</c:v>
                </c:pt>
                <c:pt idx="32">
                  <c:v>1.75</c:v>
                </c:pt>
                <c:pt idx="33">
                  <c:v>1.7</c:v>
                </c:pt>
                <c:pt idx="34">
                  <c:v>1.7</c:v>
                </c:pt>
                <c:pt idx="35">
                  <c:v>1.9</c:v>
                </c:pt>
              </c:numCache>
            </c:numRef>
          </c:xVal>
          <c:yVal>
            <c:numRef>
              <c:f>'Descriptive 1 (2)'!$AH$500:$AH$535</c:f>
              <c:numCache>
                <c:formatCode>General</c:formatCode>
                <c:ptCount val="36"/>
                <c:pt idx="0">
                  <c:v>309.0</c:v>
                </c:pt>
                <c:pt idx="1">
                  <c:v>801.6666666666666</c:v>
                </c:pt>
                <c:pt idx="2">
                  <c:v>801.6666666666666</c:v>
                </c:pt>
                <c:pt idx="3">
                  <c:v>832.0</c:v>
                </c:pt>
                <c:pt idx="4">
                  <c:v>1298.5</c:v>
                </c:pt>
                <c:pt idx="5">
                  <c:v>1298.5</c:v>
                </c:pt>
                <c:pt idx="6">
                  <c:v>1298.5</c:v>
                </c:pt>
                <c:pt idx="7">
                  <c:v>1715.0</c:v>
                </c:pt>
                <c:pt idx="8">
                  <c:v>1743.583333333333</c:v>
                </c:pt>
                <c:pt idx="9">
                  <c:v>1743.583333333333</c:v>
                </c:pt>
                <c:pt idx="10">
                  <c:v>2363.0</c:v>
                </c:pt>
                <c:pt idx="11">
                  <c:v>1743.583333333333</c:v>
                </c:pt>
                <c:pt idx="12">
                  <c:v>1743.583333333333</c:v>
                </c:pt>
                <c:pt idx="13">
                  <c:v>1715.0</c:v>
                </c:pt>
                <c:pt idx="14">
                  <c:v>1298.5</c:v>
                </c:pt>
                <c:pt idx="15">
                  <c:v>832.0</c:v>
                </c:pt>
                <c:pt idx="16">
                  <c:v>801.6666666666666</c:v>
                </c:pt>
                <c:pt idx="17">
                  <c:v>801.6666666666666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36.0</c:v>
                </c:pt>
                <c:pt idx="26">
                  <c:v>38.33333333333333</c:v>
                </c:pt>
                <c:pt idx="27">
                  <c:v>38.33333333333333</c:v>
                </c:pt>
                <c:pt idx="28">
                  <c:v>81.0</c:v>
                </c:pt>
                <c:pt idx="29">
                  <c:v>38.33333333333333</c:v>
                </c:pt>
                <c:pt idx="30">
                  <c:v>38.33333333333333</c:v>
                </c:pt>
                <c:pt idx="31">
                  <c:v>36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</c:numCache>
            </c:numRef>
          </c:yVal>
          <c:smooth val="0"/>
        </c:ser>
        <c:ser>
          <c:idx val="7"/>
          <c:order val="3"/>
          <c:tx>
            <c:v>95% CI Mean Diamond</c:v>
          </c:tx>
          <c:spPr>
            <a:ln w="12700">
              <a:solidFill>
                <a:srgbClr val="3366FF"/>
              </a:solidFill>
              <a:prstDash val="solid"/>
            </a:ln>
          </c:spPr>
          <c:marker>
            <c:symbol val="none"/>
          </c:marker>
          <c:dPt>
            <c:idx val="6"/>
            <c:bubble3D val="0"/>
            <c:spPr>
              <a:ln w="25400">
                <a:noFill/>
              </a:ln>
            </c:spPr>
          </c:dPt>
          <c:xVal>
            <c:numRef>
              <c:f>'Descriptive 1 (2)'!$AI$500:$AI$511</c:f>
              <c:numCache>
                <c:formatCode>General</c:formatCode>
                <c:ptCount val="12"/>
                <c:pt idx="0">
                  <c:v>1.3</c:v>
                </c:pt>
                <c:pt idx="1">
                  <c:v>1.4</c:v>
                </c:pt>
                <c:pt idx="2">
                  <c:v>1.5</c:v>
                </c:pt>
                <c:pt idx="3">
                  <c:v>1.4</c:v>
                </c:pt>
                <c:pt idx="4">
                  <c:v>1.3</c:v>
                </c:pt>
                <c:pt idx="5">
                  <c:v>1.5</c:v>
                </c:pt>
                <c:pt idx="6">
                  <c:v>2.3</c:v>
                </c:pt>
                <c:pt idx="7">
                  <c:v>2.4</c:v>
                </c:pt>
                <c:pt idx="8">
                  <c:v>2.5</c:v>
                </c:pt>
                <c:pt idx="9">
                  <c:v>2.4</c:v>
                </c:pt>
                <c:pt idx="10">
                  <c:v>2.3</c:v>
                </c:pt>
                <c:pt idx="11">
                  <c:v>2.5</c:v>
                </c:pt>
              </c:numCache>
            </c:numRef>
          </c:xVal>
          <c:yVal>
            <c:numRef>
              <c:f>'Descriptive 1 (2)'!$AJ$500:$AJ$511</c:f>
              <c:numCache>
                <c:formatCode>General</c:formatCode>
                <c:ptCount val="12"/>
                <c:pt idx="0">
                  <c:v>1253.833333333333</c:v>
                </c:pt>
                <c:pt idx="1">
                  <c:v>1015.687699779783</c:v>
                </c:pt>
                <c:pt idx="2">
                  <c:v>1253.833333333333</c:v>
                </c:pt>
                <c:pt idx="3">
                  <c:v>1491.978966886883</c:v>
                </c:pt>
                <c:pt idx="4">
                  <c:v>1253.833333333333</c:v>
                </c:pt>
                <c:pt idx="5">
                  <c:v>1253.833333333333</c:v>
                </c:pt>
                <c:pt idx="6">
                  <c:v>43.33333333333334</c:v>
                </c:pt>
                <c:pt idx="7">
                  <c:v>3.737285053547097</c:v>
                </c:pt>
                <c:pt idx="8">
                  <c:v>43.33333333333334</c:v>
                </c:pt>
                <c:pt idx="9">
                  <c:v>82.92938161311957</c:v>
                </c:pt>
                <c:pt idx="10">
                  <c:v>43.33333333333334</c:v>
                </c:pt>
                <c:pt idx="11">
                  <c:v>43.33333333333334</c:v>
                </c:pt>
              </c:numCache>
            </c:numRef>
          </c:yVal>
          <c:smooth val="0"/>
        </c:ser>
        <c:ser>
          <c:idx val="2"/>
          <c:order val="4"/>
          <c:tx>
            <c:v>Outliers &gt; 3 IQR</c:v>
          </c:tx>
          <c:spPr>
            <a:ln w="28575">
              <a:noFill/>
            </a:ln>
          </c:spPr>
          <c:marker>
            <c:symbol val="star"/>
            <c:size val="4"/>
            <c:spPr>
              <a:noFill/>
              <a:ln>
                <a:solidFill>
                  <a:srgbClr val="800000"/>
                </a:solidFill>
                <a:prstDash val="solid"/>
              </a:ln>
            </c:spPr>
          </c:marker>
          <c:xVal>
            <c:numRef>
              <c:f>'Descriptive 1 (2)'!$AD$500:$AD$502</c:f>
              <c:numCache>
                <c:formatCode>General</c:formatCode>
                <c:ptCount val="3"/>
                <c:pt idx="0">
                  <c:v>1.9</c:v>
                </c:pt>
                <c:pt idx="1">
                  <c:v>1.9</c:v>
                </c:pt>
                <c:pt idx="2">
                  <c:v>1.9</c:v>
                </c:pt>
              </c:numCache>
            </c:numRef>
          </c:xVal>
          <c:yVal>
            <c:numRef>
              <c:f>'Descriptive 1 (2)'!$AC$500:$AC$502</c:f>
              <c:numCache>
                <c:formatCode>General</c:formatCode>
                <c:ptCount val="3"/>
                <c:pt idx="0">
                  <c:v>332.0</c:v>
                </c:pt>
                <c:pt idx="1">
                  <c:v>304.0</c:v>
                </c:pt>
                <c:pt idx="2">
                  <c:v>172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2457112"/>
        <c:axId val="439502312"/>
      </c:scatterChart>
      <c:catAx>
        <c:axId val="5524571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Genotype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439502312"/>
        <c:crossesAt val="0.0"/>
        <c:auto val="0"/>
        <c:lblAlgn val="ctr"/>
        <c:lblOffset val="100"/>
        <c:tickLblSkip val="1"/>
        <c:tickMarkSkip val="1"/>
        <c:noMultiLvlLbl val="0"/>
      </c:catAx>
      <c:valAx>
        <c:axId val="439502312"/>
        <c:scaling>
          <c:orientation val="minMax"/>
          <c:max val="2500.0"/>
          <c:min val="0.0"/>
        </c:scaling>
        <c:delete val="0"/>
        <c:axPos val="l"/>
        <c:title>
          <c:tx>
            <c:rich>
              <a:bodyPr/>
              <a:lstStyle/>
              <a:p>
                <a:pPr>
                  <a:defRPr sz="9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umor volume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55245711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egendEntry>
        <c:idx val="0"/>
        <c:delete val="1"/>
      </c:legendEntry>
      <c:legendEntry>
        <c:idx val="1"/>
        <c:delete val="1"/>
      </c:legendEntry>
      <c:layout>
        <c:manualLayout>
          <c:xMode val="edge"/>
          <c:yMode val="edge"/>
          <c:x val="0.331902718168813"/>
          <c:y val="0.0755208333333333"/>
          <c:w val="0.219577799556171"/>
          <c:h val="0.25"/>
        </c:manualLayout>
      </c:layout>
      <c:overlay val="1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82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rgbClr val="FFFFFF"/>
    </a:solidFill>
    <a:ln w="12700">
      <a:solidFill>
        <a:srgbClr val="C0C0C0"/>
      </a:solidFill>
      <a:prstDash val="solid"/>
    </a:ln>
  </c:spPr>
  <c:txPr>
    <a:bodyPr/>
    <a:lstStyle/>
    <a:p>
      <a:pPr>
        <a:defRPr sz="9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.0" l="0.75" r="0.75" t="1.0" header="0.5" footer="0.5"/>
    <c:pageSetup paperSize="9" orientation="landscape" horizontalDpi="-2" verticalDpi="300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0.0486409155937053"/>
          <c:y val="0.0598958333333333"/>
          <c:w val="0.363376251788269"/>
          <c:h val="0.864583333333333"/>
        </c:manualLayout>
      </c:layout>
      <c:lineChart>
        <c:grouping val="standard"/>
        <c:varyColors val="0"/>
        <c:ser>
          <c:idx val="0"/>
          <c:order val="0"/>
          <c:tx>
            <c:v>X Name</c:v>
          </c:tx>
          <c:spPr>
            <a:ln w="28575">
              <a:noFill/>
            </a:ln>
          </c:spPr>
          <c:marker>
            <c:symbol val="none"/>
          </c:marker>
          <c:cat>
            <c:strRef>
              <c:f>'Descriptive 2'!$AA$502:$AA$504</c:f>
              <c:strCache>
                <c:ptCount val="3"/>
                <c:pt idx="0">
                  <c:v>CTR (3 weeks)</c:v>
                </c:pt>
                <c:pt idx="1">
                  <c:v>shCasp8 (3 weeks)</c:v>
                </c:pt>
                <c:pt idx="2">
                  <c:v>shCasp8 (6 weeks)</c:v>
                </c:pt>
              </c:strCache>
            </c:strRef>
          </c:cat>
          <c:val>
            <c:numRef>
              <c:f>'Descriptive 2'!$AB$502:$AB$504</c:f>
              <c:numCache>
                <c:formatCode>General</c:formatCode>
                <c:ptCount val="3"/>
                <c:pt idx="0">
                  <c:v>1298.5</c:v>
                </c:pt>
                <c:pt idx="1">
                  <c:v>0.0</c:v>
                </c:pt>
                <c:pt idx="2">
                  <c:v>47.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50346888"/>
        <c:axId val="525788984"/>
      </c:lineChart>
      <c:scatterChart>
        <c:scatterStyle val="lineMarker"/>
        <c:varyColors val="0"/>
        <c:ser>
          <c:idx val="3"/>
          <c:order val="1"/>
          <c:tx>
            <c:v>Data</c:v>
          </c:tx>
          <c:spPr>
            <a:ln w="28575">
              <a:noFill/>
            </a:ln>
          </c:spPr>
          <c:marker>
            <c:symbol val="circle"/>
            <c:size val="3"/>
            <c:spPr>
              <a:noFill/>
              <a:ln>
                <a:solidFill>
                  <a:srgbClr val="969696"/>
                </a:solidFill>
                <a:prstDash val="solid"/>
              </a:ln>
            </c:spPr>
          </c:marker>
          <c:xVal>
            <c:numRef>
              <c:f>'Descriptive 2'!$AF$502:$AF$570</c:f>
              <c:numCache>
                <c:formatCode>General</c:formatCode>
                <c:ptCount val="69"/>
                <c:pt idx="0">
                  <c:v>0.776442920219602</c:v>
                </c:pt>
                <c:pt idx="1">
                  <c:v>0.894828766884449</c:v>
                </c:pt>
                <c:pt idx="2">
                  <c:v>0.900285495398423</c:v>
                </c:pt>
                <c:pt idx="3">
                  <c:v>0.844126903407911</c:v>
                </c:pt>
                <c:pt idx="4">
                  <c:v>0.897438945271042</c:v>
                </c:pt>
                <c:pt idx="5">
                  <c:v>0.899785076663084</c:v>
                </c:pt>
                <c:pt idx="6">
                  <c:v>0.896489716009885</c:v>
                </c:pt>
                <c:pt idx="7">
                  <c:v>1.007663142867209</c:v>
                </c:pt>
                <c:pt idx="8">
                  <c:v>0.899221190358914</c:v>
                </c:pt>
                <c:pt idx="9">
                  <c:v>0.961755007198003</c:v>
                </c:pt>
                <c:pt idx="10">
                  <c:v>0.886287345052928</c:v>
                </c:pt>
                <c:pt idx="11">
                  <c:v>0.923381160866241</c:v>
                </c:pt>
                <c:pt idx="12">
                  <c:v>0.812900605130646</c:v>
                </c:pt>
                <c:pt idx="13">
                  <c:v>0.785358166099521</c:v>
                </c:pt>
                <c:pt idx="14">
                  <c:v>0.90013090241523</c:v>
                </c:pt>
                <c:pt idx="15">
                  <c:v>0.899999997759034</c:v>
                </c:pt>
                <c:pt idx="16">
                  <c:v>0.897588410288639</c:v>
                </c:pt>
                <c:pt idx="17">
                  <c:v>0.910078166863345</c:v>
                </c:pt>
                <c:pt idx="18">
                  <c:v>0.854478999659196</c:v>
                </c:pt>
                <c:pt idx="19">
                  <c:v>0.899998480896812</c:v>
                </c:pt>
                <c:pt idx="20">
                  <c:v>0.900216332819481</c:v>
                </c:pt>
                <c:pt idx="21">
                  <c:v>0.994969802491724</c:v>
                </c:pt>
                <c:pt idx="22">
                  <c:v>0.900431069841574</c:v>
                </c:pt>
                <c:pt idx="23">
                  <c:v>0.908291469208883</c:v>
                </c:pt>
                <c:pt idx="24">
                  <c:v>1.776442920219602</c:v>
                </c:pt>
                <c:pt idx="25">
                  <c:v>1.894828766884449</c:v>
                </c:pt>
                <c:pt idx="26">
                  <c:v>1.900285495398423</c:v>
                </c:pt>
                <c:pt idx="27">
                  <c:v>1.844126903407911</c:v>
                </c:pt>
                <c:pt idx="28">
                  <c:v>1.897438945271042</c:v>
                </c:pt>
                <c:pt idx="29">
                  <c:v>1.899785076663084</c:v>
                </c:pt>
                <c:pt idx="30">
                  <c:v>1.896489716009885</c:v>
                </c:pt>
                <c:pt idx="31">
                  <c:v>2.00766314286721</c:v>
                </c:pt>
                <c:pt idx="32">
                  <c:v>1.899221190358914</c:v>
                </c:pt>
                <c:pt idx="33">
                  <c:v>1.961755007198003</c:v>
                </c:pt>
                <c:pt idx="34">
                  <c:v>1.886287345052928</c:v>
                </c:pt>
                <c:pt idx="35">
                  <c:v>1.923381160866241</c:v>
                </c:pt>
                <c:pt idx="36">
                  <c:v>1.812900605130646</c:v>
                </c:pt>
                <c:pt idx="37">
                  <c:v>1.785358166099521</c:v>
                </c:pt>
                <c:pt idx="38">
                  <c:v>1.90013090241523</c:v>
                </c:pt>
                <c:pt idx="39">
                  <c:v>1.899999997759034</c:v>
                </c:pt>
                <c:pt idx="40">
                  <c:v>1.897588410288639</c:v>
                </c:pt>
                <c:pt idx="41">
                  <c:v>1.910078166863345</c:v>
                </c:pt>
                <c:pt idx="42">
                  <c:v>1.854478999659196</c:v>
                </c:pt>
                <c:pt idx="43">
                  <c:v>1.899998480896812</c:v>
                </c:pt>
                <c:pt idx="44">
                  <c:v>1.900216332819481</c:v>
                </c:pt>
                <c:pt idx="45">
                  <c:v>2.776442920219602</c:v>
                </c:pt>
                <c:pt idx="46">
                  <c:v>2.894828766884449</c:v>
                </c:pt>
                <c:pt idx="47">
                  <c:v>2.900285495398423</c:v>
                </c:pt>
                <c:pt idx="48">
                  <c:v>2.844126903407911</c:v>
                </c:pt>
                <c:pt idx="49">
                  <c:v>2.897438945271042</c:v>
                </c:pt>
                <c:pt idx="50">
                  <c:v>2.899785076663084</c:v>
                </c:pt>
                <c:pt idx="51">
                  <c:v>2.896489716009885</c:v>
                </c:pt>
                <c:pt idx="52">
                  <c:v>3.00766314286721</c:v>
                </c:pt>
                <c:pt idx="53">
                  <c:v>2.899221190358914</c:v>
                </c:pt>
                <c:pt idx="54">
                  <c:v>2.961755007198003</c:v>
                </c:pt>
                <c:pt idx="55">
                  <c:v>2.886287345052928</c:v>
                </c:pt>
                <c:pt idx="56">
                  <c:v>2.923381160866241</c:v>
                </c:pt>
                <c:pt idx="57">
                  <c:v>2.812900605130646</c:v>
                </c:pt>
                <c:pt idx="58">
                  <c:v>2.785358166099521</c:v>
                </c:pt>
                <c:pt idx="59">
                  <c:v>2.90013090241523</c:v>
                </c:pt>
                <c:pt idx="60">
                  <c:v>2.899999997759034</c:v>
                </c:pt>
                <c:pt idx="61">
                  <c:v>2.897588410288639</c:v>
                </c:pt>
                <c:pt idx="62">
                  <c:v>2.910078166863345</c:v>
                </c:pt>
                <c:pt idx="63">
                  <c:v>2.854478999659196</c:v>
                </c:pt>
                <c:pt idx="64">
                  <c:v>2.899998480896812</c:v>
                </c:pt>
                <c:pt idx="65">
                  <c:v>2.900216332819481</c:v>
                </c:pt>
                <c:pt idx="66">
                  <c:v>2.994969802491724</c:v>
                </c:pt>
                <c:pt idx="67">
                  <c:v>2.900431069841574</c:v>
                </c:pt>
                <c:pt idx="68">
                  <c:v>2.908291469208883</c:v>
                </c:pt>
              </c:numCache>
            </c:numRef>
          </c:xVal>
          <c:yVal>
            <c:numRef>
              <c:f>'Descriptive 2'!$AE$502:$AE$570</c:f>
              <c:numCache>
                <c:formatCode>General</c:formatCode>
                <c:ptCount val="69"/>
                <c:pt idx="0">
                  <c:v>309.0</c:v>
                </c:pt>
                <c:pt idx="1">
                  <c:v>405.0</c:v>
                </c:pt>
                <c:pt idx="2">
                  <c:v>446.0</c:v>
                </c:pt>
                <c:pt idx="3">
                  <c:v>486.0</c:v>
                </c:pt>
                <c:pt idx="4">
                  <c:v>768.0</c:v>
                </c:pt>
                <c:pt idx="5">
                  <c:v>780.0</c:v>
                </c:pt>
                <c:pt idx="6">
                  <c:v>832.0</c:v>
                </c:pt>
                <c:pt idx="7">
                  <c:v>936.0</c:v>
                </c:pt>
                <c:pt idx="8">
                  <c:v>1008.0</c:v>
                </c:pt>
                <c:pt idx="9">
                  <c:v>1079.0</c:v>
                </c:pt>
                <c:pt idx="10">
                  <c:v>1224.0</c:v>
                </c:pt>
                <c:pt idx="11">
                  <c:v>1290.0</c:v>
                </c:pt>
                <c:pt idx="12">
                  <c:v>1307.0</c:v>
                </c:pt>
                <c:pt idx="13">
                  <c:v>1352.0</c:v>
                </c:pt>
                <c:pt idx="14">
                  <c:v>1372.0</c:v>
                </c:pt>
                <c:pt idx="15">
                  <c:v>1394.0</c:v>
                </c:pt>
                <c:pt idx="16">
                  <c:v>1690.0</c:v>
                </c:pt>
                <c:pt idx="17">
                  <c:v>1715.0</c:v>
                </c:pt>
                <c:pt idx="18">
                  <c:v>1764.0</c:v>
                </c:pt>
                <c:pt idx="19">
                  <c:v>1764.0</c:v>
                </c:pt>
                <c:pt idx="20">
                  <c:v>1800.0</c:v>
                </c:pt>
                <c:pt idx="21">
                  <c:v>1960.0</c:v>
                </c:pt>
                <c:pt idx="22">
                  <c:v>2048.0</c:v>
                </c:pt>
                <c:pt idx="23">
                  <c:v>2363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36.0</c:v>
                </c:pt>
                <c:pt idx="42">
                  <c:v>40.0</c:v>
                </c:pt>
                <c:pt idx="43">
                  <c:v>75.0</c:v>
                </c:pt>
                <c:pt idx="44">
                  <c:v>81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34.0</c:v>
                </c:pt>
                <c:pt idx="54">
                  <c:v>40.0</c:v>
                </c:pt>
                <c:pt idx="55">
                  <c:v>46.0</c:v>
                </c:pt>
                <c:pt idx="56">
                  <c:v>46.0</c:v>
                </c:pt>
                <c:pt idx="57">
                  <c:v>49.0</c:v>
                </c:pt>
                <c:pt idx="58">
                  <c:v>60.0</c:v>
                </c:pt>
                <c:pt idx="59">
                  <c:v>144.0</c:v>
                </c:pt>
                <c:pt idx="60">
                  <c:v>309.0</c:v>
                </c:pt>
                <c:pt idx="61">
                  <c:v>320.0</c:v>
                </c:pt>
                <c:pt idx="62">
                  <c:v>421.0</c:v>
                </c:pt>
                <c:pt idx="63">
                  <c:v>446.0</c:v>
                </c:pt>
                <c:pt idx="64">
                  <c:v>575.0</c:v>
                </c:pt>
                <c:pt idx="65">
                  <c:v>662.0</c:v>
                </c:pt>
                <c:pt idx="66">
                  <c:v>700.0</c:v>
                </c:pt>
                <c:pt idx="67">
                  <c:v>750.0</c:v>
                </c:pt>
                <c:pt idx="68">
                  <c:v>908.0</c:v>
                </c:pt>
              </c:numCache>
            </c:numRef>
          </c:yVal>
          <c:smooth val="0"/>
        </c:ser>
        <c:ser>
          <c:idx val="4"/>
          <c:order val="2"/>
          <c:tx>
            <c:v>Outlier Boxplot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dPt>
            <c:idx val="18"/>
            <c:bubble3D val="0"/>
            <c:spPr>
              <a:ln w="25400">
                <a:noFill/>
              </a:ln>
            </c:spPr>
          </c:dPt>
          <c:dPt>
            <c:idx val="36"/>
            <c:bubble3D val="0"/>
            <c:spPr>
              <a:ln w="25400">
                <a:noFill/>
              </a:ln>
            </c:spPr>
          </c:dPt>
          <c:xVal>
            <c:numRef>
              <c:f>'Descriptive 2'!$AG$502:$AG$555</c:f>
              <c:numCache>
                <c:formatCode>General</c:formatCode>
                <c:ptCount val="54"/>
                <c:pt idx="0">
                  <c:v>0.9</c:v>
                </c:pt>
                <c:pt idx="1">
                  <c:v>0.9</c:v>
                </c:pt>
                <c:pt idx="2">
                  <c:v>1.1</c:v>
                </c:pt>
                <c:pt idx="3">
                  <c:v>1.1</c:v>
                </c:pt>
                <c:pt idx="4">
                  <c:v>1.1</c:v>
                </c:pt>
                <c:pt idx="5">
                  <c:v>0.7</c:v>
                </c:pt>
                <c:pt idx="6">
                  <c:v>1.1</c:v>
                </c:pt>
                <c:pt idx="7">
                  <c:v>1.1</c:v>
                </c:pt>
                <c:pt idx="8">
                  <c:v>1.1</c:v>
                </c:pt>
                <c:pt idx="9">
                  <c:v>0.9</c:v>
                </c:pt>
                <c:pt idx="10">
                  <c:v>0.9</c:v>
                </c:pt>
                <c:pt idx="11">
                  <c:v>0.9</c:v>
                </c:pt>
                <c:pt idx="12">
                  <c:v>0.7</c:v>
                </c:pt>
                <c:pt idx="13">
                  <c:v>0.7</c:v>
                </c:pt>
                <c:pt idx="14">
                  <c:v>0.7</c:v>
                </c:pt>
                <c:pt idx="15">
                  <c:v>0.7</c:v>
                </c:pt>
                <c:pt idx="16">
                  <c:v>0.7</c:v>
                </c:pt>
                <c:pt idx="17">
                  <c:v>0.9</c:v>
                </c:pt>
                <c:pt idx="18">
                  <c:v>1.9</c:v>
                </c:pt>
                <c:pt idx="19">
                  <c:v>1.9</c:v>
                </c:pt>
                <c:pt idx="20">
                  <c:v>2.1</c:v>
                </c:pt>
                <c:pt idx="21">
                  <c:v>2.1</c:v>
                </c:pt>
                <c:pt idx="22">
                  <c:v>2.1</c:v>
                </c:pt>
                <c:pt idx="23">
                  <c:v>1.7</c:v>
                </c:pt>
                <c:pt idx="24">
                  <c:v>2.1</c:v>
                </c:pt>
                <c:pt idx="25">
                  <c:v>2.1</c:v>
                </c:pt>
                <c:pt idx="26">
                  <c:v>2.1</c:v>
                </c:pt>
                <c:pt idx="27">
                  <c:v>1.9</c:v>
                </c:pt>
                <c:pt idx="28">
                  <c:v>1.9</c:v>
                </c:pt>
                <c:pt idx="29">
                  <c:v>1.9</c:v>
                </c:pt>
                <c:pt idx="30">
                  <c:v>1.7</c:v>
                </c:pt>
                <c:pt idx="31">
                  <c:v>1.7</c:v>
                </c:pt>
                <c:pt idx="32">
                  <c:v>1.7</c:v>
                </c:pt>
                <c:pt idx="33">
                  <c:v>1.7</c:v>
                </c:pt>
                <c:pt idx="34">
                  <c:v>1.7</c:v>
                </c:pt>
                <c:pt idx="35">
                  <c:v>1.9</c:v>
                </c:pt>
                <c:pt idx="36">
                  <c:v>2.9</c:v>
                </c:pt>
                <c:pt idx="37">
                  <c:v>2.9</c:v>
                </c:pt>
                <c:pt idx="38">
                  <c:v>3.1</c:v>
                </c:pt>
                <c:pt idx="39">
                  <c:v>3.1</c:v>
                </c:pt>
                <c:pt idx="40">
                  <c:v>3.1</c:v>
                </c:pt>
                <c:pt idx="41">
                  <c:v>2.7</c:v>
                </c:pt>
                <c:pt idx="42">
                  <c:v>3.1</c:v>
                </c:pt>
                <c:pt idx="43">
                  <c:v>3.1</c:v>
                </c:pt>
                <c:pt idx="44">
                  <c:v>3.1</c:v>
                </c:pt>
                <c:pt idx="45">
                  <c:v>2.9</c:v>
                </c:pt>
                <c:pt idx="46">
                  <c:v>2.9</c:v>
                </c:pt>
                <c:pt idx="47">
                  <c:v>2.9</c:v>
                </c:pt>
                <c:pt idx="48">
                  <c:v>2.7</c:v>
                </c:pt>
                <c:pt idx="49">
                  <c:v>2.7</c:v>
                </c:pt>
                <c:pt idx="50">
                  <c:v>2.7</c:v>
                </c:pt>
                <c:pt idx="51">
                  <c:v>2.7</c:v>
                </c:pt>
                <c:pt idx="52">
                  <c:v>2.7</c:v>
                </c:pt>
                <c:pt idx="53">
                  <c:v>2.9</c:v>
                </c:pt>
              </c:numCache>
            </c:numRef>
          </c:xVal>
          <c:yVal>
            <c:numRef>
              <c:f>'Descriptive 2'!$AH$502:$AH$555</c:f>
              <c:numCache>
                <c:formatCode>General</c:formatCode>
                <c:ptCount val="54"/>
                <c:pt idx="0">
                  <c:v>309.0</c:v>
                </c:pt>
                <c:pt idx="1">
                  <c:v>801.6666666666666</c:v>
                </c:pt>
                <c:pt idx="2">
                  <c:v>801.6666666666666</c:v>
                </c:pt>
                <c:pt idx="3">
                  <c:v>1298.5</c:v>
                </c:pt>
                <c:pt idx="4">
                  <c:v>1298.5</c:v>
                </c:pt>
                <c:pt idx="5">
                  <c:v>1298.5</c:v>
                </c:pt>
                <c:pt idx="6">
                  <c:v>1298.5</c:v>
                </c:pt>
                <c:pt idx="7">
                  <c:v>1298.5</c:v>
                </c:pt>
                <c:pt idx="8">
                  <c:v>1743.583333333333</c:v>
                </c:pt>
                <c:pt idx="9">
                  <c:v>1743.583333333333</c:v>
                </c:pt>
                <c:pt idx="10">
                  <c:v>2363.0</c:v>
                </c:pt>
                <c:pt idx="11">
                  <c:v>1743.583333333333</c:v>
                </c:pt>
                <c:pt idx="12">
                  <c:v>1743.583333333333</c:v>
                </c:pt>
                <c:pt idx="13">
                  <c:v>1298.5</c:v>
                </c:pt>
                <c:pt idx="14">
                  <c:v>1298.5</c:v>
                </c:pt>
                <c:pt idx="15">
                  <c:v>1298.5</c:v>
                </c:pt>
                <c:pt idx="16">
                  <c:v>801.6666666666666</c:v>
                </c:pt>
                <c:pt idx="17">
                  <c:v>801.6666666666666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38.33333333333333</c:v>
                </c:pt>
                <c:pt idx="27">
                  <c:v>38.33333333333333</c:v>
                </c:pt>
                <c:pt idx="28">
                  <c:v>81.0</c:v>
                </c:pt>
                <c:pt idx="29">
                  <c:v>38.33333333333333</c:v>
                </c:pt>
                <c:pt idx="30">
                  <c:v>38.33333333333333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47.5</c:v>
                </c:pt>
                <c:pt idx="40">
                  <c:v>47.5</c:v>
                </c:pt>
                <c:pt idx="41">
                  <c:v>47.5</c:v>
                </c:pt>
                <c:pt idx="42">
                  <c:v>47.5</c:v>
                </c:pt>
                <c:pt idx="43">
                  <c:v>47.5</c:v>
                </c:pt>
                <c:pt idx="44">
                  <c:v>435.5833333333333</c:v>
                </c:pt>
                <c:pt idx="45">
                  <c:v>435.5833333333333</c:v>
                </c:pt>
                <c:pt idx="46">
                  <c:v>908.0</c:v>
                </c:pt>
                <c:pt idx="47">
                  <c:v>435.5833333333333</c:v>
                </c:pt>
                <c:pt idx="48">
                  <c:v>435.5833333333333</c:v>
                </c:pt>
                <c:pt idx="49">
                  <c:v>47.5</c:v>
                </c:pt>
                <c:pt idx="50">
                  <c:v>47.5</c:v>
                </c:pt>
                <c:pt idx="51">
                  <c:v>47.5</c:v>
                </c:pt>
                <c:pt idx="52">
                  <c:v>0.0</c:v>
                </c:pt>
                <c:pt idx="53">
                  <c:v>0.0</c:v>
                </c:pt>
              </c:numCache>
            </c:numRef>
          </c:yVal>
          <c:smooth val="0"/>
        </c:ser>
        <c:ser>
          <c:idx val="7"/>
          <c:order val="3"/>
          <c:tx>
            <c:v>95% CI Mean Diamond</c:v>
          </c:tx>
          <c:spPr>
            <a:ln w="12700">
              <a:solidFill>
                <a:srgbClr val="3366FF"/>
              </a:solidFill>
              <a:prstDash val="solid"/>
            </a:ln>
          </c:spPr>
          <c:marker>
            <c:symbol val="none"/>
          </c:marker>
          <c:dPt>
            <c:idx val="6"/>
            <c:bubble3D val="0"/>
            <c:spPr>
              <a:ln w="25400">
                <a:noFill/>
              </a:ln>
            </c:spPr>
          </c:dPt>
          <c:dPt>
            <c:idx val="12"/>
            <c:bubble3D val="0"/>
            <c:spPr>
              <a:ln w="25400">
                <a:noFill/>
              </a:ln>
            </c:spPr>
          </c:dPt>
          <c:xVal>
            <c:numRef>
              <c:f>'Descriptive 2'!$AI$502:$AI$519</c:f>
              <c:numCache>
                <c:formatCode>General</c:formatCode>
                <c:ptCount val="18"/>
                <c:pt idx="0">
                  <c:v>1.3</c:v>
                </c:pt>
                <c:pt idx="1">
                  <c:v>1.4</c:v>
                </c:pt>
                <c:pt idx="2">
                  <c:v>1.5</c:v>
                </c:pt>
                <c:pt idx="3">
                  <c:v>1.4</c:v>
                </c:pt>
                <c:pt idx="4">
                  <c:v>1.3</c:v>
                </c:pt>
                <c:pt idx="5">
                  <c:v>1.5</c:v>
                </c:pt>
                <c:pt idx="6">
                  <c:v>2.3</c:v>
                </c:pt>
                <c:pt idx="7">
                  <c:v>2.4</c:v>
                </c:pt>
                <c:pt idx="8">
                  <c:v>2.5</c:v>
                </c:pt>
                <c:pt idx="9">
                  <c:v>2.4</c:v>
                </c:pt>
                <c:pt idx="10">
                  <c:v>2.3</c:v>
                </c:pt>
                <c:pt idx="11">
                  <c:v>2.5</c:v>
                </c:pt>
                <c:pt idx="12">
                  <c:v>3.3</c:v>
                </c:pt>
                <c:pt idx="13">
                  <c:v>3.4</c:v>
                </c:pt>
                <c:pt idx="14">
                  <c:v>3.5</c:v>
                </c:pt>
                <c:pt idx="15">
                  <c:v>3.4</c:v>
                </c:pt>
                <c:pt idx="16">
                  <c:v>3.3</c:v>
                </c:pt>
                <c:pt idx="17">
                  <c:v>3.5</c:v>
                </c:pt>
              </c:numCache>
            </c:numRef>
          </c:xVal>
          <c:yVal>
            <c:numRef>
              <c:f>'Descriptive 2'!$AJ$502:$AJ$519</c:f>
              <c:numCache>
                <c:formatCode>General</c:formatCode>
                <c:ptCount val="18"/>
                <c:pt idx="0">
                  <c:v>1253.833333333333</c:v>
                </c:pt>
                <c:pt idx="1">
                  <c:v>1015.687699779783</c:v>
                </c:pt>
                <c:pt idx="2">
                  <c:v>1253.833333333333</c:v>
                </c:pt>
                <c:pt idx="3">
                  <c:v>1491.978966886883</c:v>
                </c:pt>
                <c:pt idx="4">
                  <c:v>1253.833333333333</c:v>
                </c:pt>
                <c:pt idx="5">
                  <c:v>1253.833333333333</c:v>
                </c:pt>
                <c:pt idx="6">
                  <c:v>43.33333333333334</c:v>
                </c:pt>
                <c:pt idx="7">
                  <c:v>3.737285053547097</c:v>
                </c:pt>
                <c:pt idx="8">
                  <c:v>43.33333333333334</c:v>
                </c:pt>
                <c:pt idx="9">
                  <c:v>82.92938161311957</c:v>
                </c:pt>
                <c:pt idx="10">
                  <c:v>43.33333333333334</c:v>
                </c:pt>
                <c:pt idx="11">
                  <c:v>43.33333333333334</c:v>
                </c:pt>
                <c:pt idx="12">
                  <c:v>229.5833333333333</c:v>
                </c:pt>
                <c:pt idx="13">
                  <c:v>105.4204302449413</c:v>
                </c:pt>
                <c:pt idx="14">
                  <c:v>229.5833333333333</c:v>
                </c:pt>
                <c:pt idx="15">
                  <c:v>353.7462364217254</c:v>
                </c:pt>
                <c:pt idx="16">
                  <c:v>229.5833333333333</c:v>
                </c:pt>
                <c:pt idx="17">
                  <c:v>229.5833333333333</c:v>
                </c:pt>
              </c:numCache>
            </c:numRef>
          </c:yVal>
          <c:smooth val="0"/>
        </c:ser>
        <c:ser>
          <c:idx val="2"/>
          <c:order val="4"/>
          <c:tx>
            <c:v>Outliers &gt; 3 IQR</c:v>
          </c:tx>
          <c:spPr>
            <a:ln w="28575">
              <a:noFill/>
            </a:ln>
          </c:spPr>
          <c:marker>
            <c:symbol val="star"/>
            <c:size val="4"/>
            <c:spPr>
              <a:noFill/>
              <a:ln>
                <a:solidFill>
                  <a:srgbClr val="800000"/>
                </a:solidFill>
                <a:prstDash val="solid"/>
              </a:ln>
            </c:spPr>
          </c:marker>
          <c:xVal>
            <c:numRef>
              <c:f>'Descriptive 2'!$AD$502:$AD$504</c:f>
              <c:numCache>
                <c:formatCode>General</c:formatCode>
                <c:ptCount val="3"/>
                <c:pt idx="0">
                  <c:v>1.9</c:v>
                </c:pt>
                <c:pt idx="1">
                  <c:v>1.9</c:v>
                </c:pt>
                <c:pt idx="2">
                  <c:v>1.9</c:v>
                </c:pt>
              </c:numCache>
            </c:numRef>
          </c:xVal>
          <c:yVal>
            <c:numRef>
              <c:f>'Descriptive 2'!$AC$502:$AC$504</c:f>
              <c:numCache>
                <c:formatCode>General</c:formatCode>
                <c:ptCount val="3"/>
                <c:pt idx="0">
                  <c:v>332.0</c:v>
                </c:pt>
                <c:pt idx="1">
                  <c:v>304.0</c:v>
                </c:pt>
                <c:pt idx="2">
                  <c:v>172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0346888"/>
        <c:axId val="525788984"/>
      </c:scatterChart>
      <c:catAx>
        <c:axId val="5503468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Genotype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525788984"/>
        <c:crossesAt val="-500.0"/>
        <c:auto val="0"/>
        <c:lblAlgn val="ctr"/>
        <c:lblOffset val="100"/>
        <c:tickLblSkip val="1"/>
        <c:tickMarkSkip val="1"/>
        <c:noMultiLvlLbl val="0"/>
      </c:catAx>
      <c:valAx>
        <c:axId val="525788984"/>
        <c:scaling>
          <c:orientation val="minMax"/>
          <c:max val="2500.0"/>
          <c:min val="-500.0"/>
        </c:scaling>
        <c:delete val="0"/>
        <c:axPos val="l"/>
        <c:title>
          <c:tx>
            <c:rich>
              <a:bodyPr/>
              <a:lstStyle/>
              <a:p>
                <a:pPr>
                  <a:defRPr sz="9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umor volume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550346888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egendEntry>
        <c:idx val="0"/>
        <c:delete val="1"/>
      </c:legendEntry>
      <c:legendEntry>
        <c:idx val="1"/>
        <c:delete val="1"/>
      </c:legendEntry>
      <c:layout>
        <c:manualLayout>
          <c:xMode val="edge"/>
          <c:yMode val="edge"/>
          <c:x val="0.439198855507868"/>
          <c:y val="0.0755208333333333"/>
          <c:w val="0.17496367138657"/>
          <c:h val="0.25"/>
        </c:manualLayout>
      </c:layout>
      <c:overlay val="1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82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rgbClr val="FFFFFF"/>
    </a:solidFill>
    <a:ln w="12700">
      <a:solidFill>
        <a:srgbClr val="C0C0C0"/>
      </a:solidFill>
      <a:prstDash val="solid"/>
    </a:ln>
  </c:spPr>
  <c:txPr>
    <a:bodyPr/>
    <a:lstStyle/>
    <a:p>
      <a:pPr>
        <a:defRPr sz="9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.0" l="0.75" r="0.75" t="1.0" header="0.5" footer="0.5"/>
    <c:pageSetup paperSize="9" orientation="landscape" horizontalDpi="-2" verticalDpi="300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0.0486409155937053"/>
          <c:y val="0.0598958333333333"/>
          <c:w val="0.363376251788269"/>
          <c:h val="0.864583333333333"/>
        </c:manualLayout>
      </c:layout>
      <c:lineChart>
        <c:grouping val="standard"/>
        <c:varyColors val="0"/>
        <c:ser>
          <c:idx val="0"/>
          <c:order val="0"/>
          <c:tx>
            <c:v>X Name</c:v>
          </c:tx>
          <c:spPr>
            <a:ln w="28575">
              <a:noFill/>
            </a:ln>
          </c:spPr>
          <c:marker>
            <c:symbol val="none"/>
          </c:marker>
          <c:cat>
            <c:strRef>
              <c:f>'Descriptive 3'!$AA$502:$AA$504</c:f>
              <c:strCache>
                <c:ptCount val="3"/>
                <c:pt idx="0">
                  <c:v>CTR (3 weeks)</c:v>
                </c:pt>
                <c:pt idx="1">
                  <c:v>shCasp8 (3 weeks)</c:v>
                </c:pt>
                <c:pt idx="2">
                  <c:v>shCasp8 (6 weeks)</c:v>
                </c:pt>
              </c:strCache>
            </c:strRef>
          </c:cat>
          <c:val>
            <c:numRef>
              <c:f>'Descriptive 3'!$AB$502:$AB$504</c:f>
              <c:numCache>
                <c:formatCode>General</c:formatCode>
                <c:ptCount val="3"/>
                <c:pt idx="0">
                  <c:v>1298.5</c:v>
                </c:pt>
                <c:pt idx="1">
                  <c:v>81.0</c:v>
                </c:pt>
                <c:pt idx="2">
                  <c:v>314.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63144"/>
        <c:axId val="526022104"/>
      </c:lineChart>
      <c:scatterChart>
        <c:scatterStyle val="lineMarker"/>
        <c:varyColors val="0"/>
        <c:ser>
          <c:idx val="3"/>
          <c:order val="1"/>
          <c:tx>
            <c:v>Data</c:v>
          </c:tx>
          <c:spPr>
            <a:ln w="28575">
              <a:noFill/>
            </a:ln>
          </c:spPr>
          <c:marker>
            <c:symbol val="circle"/>
            <c:size val="3"/>
            <c:spPr>
              <a:noFill/>
              <a:ln>
                <a:solidFill>
                  <a:srgbClr val="969696"/>
                </a:solidFill>
                <a:prstDash val="solid"/>
              </a:ln>
            </c:spPr>
          </c:marker>
          <c:xVal>
            <c:numRef>
              <c:f>'Descriptive 3'!$AD$502:$AD$548</c:f>
              <c:numCache>
                <c:formatCode>General</c:formatCode>
                <c:ptCount val="47"/>
                <c:pt idx="0">
                  <c:v>0.776442920219602</c:v>
                </c:pt>
                <c:pt idx="1">
                  <c:v>0.894828766884449</c:v>
                </c:pt>
                <c:pt idx="2">
                  <c:v>0.900285495398423</c:v>
                </c:pt>
                <c:pt idx="3">
                  <c:v>0.844126903407911</c:v>
                </c:pt>
                <c:pt idx="4">
                  <c:v>0.897438945271042</c:v>
                </c:pt>
                <c:pt idx="5">
                  <c:v>0.899785076663084</c:v>
                </c:pt>
                <c:pt idx="6">
                  <c:v>0.896489716009885</c:v>
                </c:pt>
                <c:pt idx="7">
                  <c:v>1.007663142867209</c:v>
                </c:pt>
                <c:pt idx="8">
                  <c:v>0.899221190358914</c:v>
                </c:pt>
                <c:pt idx="9">
                  <c:v>0.961755007198003</c:v>
                </c:pt>
                <c:pt idx="10">
                  <c:v>0.886287345052928</c:v>
                </c:pt>
                <c:pt idx="11">
                  <c:v>0.923381160866241</c:v>
                </c:pt>
                <c:pt idx="12">
                  <c:v>0.812900605130646</c:v>
                </c:pt>
                <c:pt idx="13">
                  <c:v>0.785358166099521</c:v>
                </c:pt>
                <c:pt idx="14">
                  <c:v>0.90013090241523</c:v>
                </c:pt>
                <c:pt idx="15">
                  <c:v>0.899999997759034</c:v>
                </c:pt>
                <c:pt idx="16">
                  <c:v>0.897588410288639</c:v>
                </c:pt>
                <c:pt idx="17">
                  <c:v>0.910078166863345</c:v>
                </c:pt>
                <c:pt idx="18">
                  <c:v>0.854478999659196</c:v>
                </c:pt>
                <c:pt idx="19">
                  <c:v>0.899998480896812</c:v>
                </c:pt>
                <c:pt idx="20">
                  <c:v>0.900216332819481</c:v>
                </c:pt>
                <c:pt idx="21">
                  <c:v>0.994969802491724</c:v>
                </c:pt>
                <c:pt idx="22">
                  <c:v>0.900431069841574</c:v>
                </c:pt>
                <c:pt idx="23">
                  <c:v>0.908291469208883</c:v>
                </c:pt>
                <c:pt idx="24">
                  <c:v>1.776442920219602</c:v>
                </c:pt>
                <c:pt idx="25">
                  <c:v>1.894828766884449</c:v>
                </c:pt>
                <c:pt idx="26">
                  <c:v>1.900285495398423</c:v>
                </c:pt>
                <c:pt idx="27">
                  <c:v>1.844126903407911</c:v>
                </c:pt>
                <c:pt idx="28">
                  <c:v>1.897438945271042</c:v>
                </c:pt>
                <c:pt idx="29">
                  <c:v>1.899785076663084</c:v>
                </c:pt>
                <c:pt idx="30">
                  <c:v>1.896489716009885</c:v>
                </c:pt>
                <c:pt idx="31">
                  <c:v>2.776442920219602</c:v>
                </c:pt>
                <c:pt idx="32">
                  <c:v>2.894828766884449</c:v>
                </c:pt>
                <c:pt idx="33">
                  <c:v>2.900285495398423</c:v>
                </c:pt>
                <c:pt idx="34">
                  <c:v>2.844126903407911</c:v>
                </c:pt>
                <c:pt idx="35">
                  <c:v>2.897438945271042</c:v>
                </c:pt>
                <c:pt idx="36">
                  <c:v>2.899785076663084</c:v>
                </c:pt>
                <c:pt idx="37">
                  <c:v>2.896489716009885</c:v>
                </c:pt>
                <c:pt idx="38">
                  <c:v>3.00766314286721</c:v>
                </c:pt>
                <c:pt idx="39">
                  <c:v>2.899221190358914</c:v>
                </c:pt>
                <c:pt idx="40">
                  <c:v>2.961755007198003</c:v>
                </c:pt>
                <c:pt idx="41">
                  <c:v>2.886287345052928</c:v>
                </c:pt>
                <c:pt idx="42">
                  <c:v>2.923381160866241</c:v>
                </c:pt>
                <c:pt idx="43">
                  <c:v>2.812900605130646</c:v>
                </c:pt>
                <c:pt idx="44">
                  <c:v>2.785358166099521</c:v>
                </c:pt>
                <c:pt idx="45">
                  <c:v>2.90013090241523</c:v>
                </c:pt>
                <c:pt idx="46">
                  <c:v>2.899999997759034</c:v>
                </c:pt>
              </c:numCache>
            </c:numRef>
          </c:xVal>
          <c:yVal>
            <c:numRef>
              <c:f>'Descriptive 3'!$AC$502:$AC$548</c:f>
              <c:numCache>
                <c:formatCode>General</c:formatCode>
                <c:ptCount val="47"/>
                <c:pt idx="0">
                  <c:v>309.0</c:v>
                </c:pt>
                <c:pt idx="1">
                  <c:v>405.0</c:v>
                </c:pt>
                <c:pt idx="2">
                  <c:v>446.0</c:v>
                </c:pt>
                <c:pt idx="3">
                  <c:v>486.0</c:v>
                </c:pt>
                <c:pt idx="4">
                  <c:v>768.0</c:v>
                </c:pt>
                <c:pt idx="5">
                  <c:v>780.0</c:v>
                </c:pt>
                <c:pt idx="6">
                  <c:v>832.0</c:v>
                </c:pt>
                <c:pt idx="7">
                  <c:v>936.0</c:v>
                </c:pt>
                <c:pt idx="8">
                  <c:v>1008.0</c:v>
                </c:pt>
                <c:pt idx="9">
                  <c:v>1079.0</c:v>
                </c:pt>
                <c:pt idx="10">
                  <c:v>1224.0</c:v>
                </c:pt>
                <c:pt idx="11">
                  <c:v>1290.0</c:v>
                </c:pt>
                <c:pt idx="12">
                  <c:v>1307.0</c:v>
                </c:pt>
                <c:pt idx="13">
                  <c:v>1352.0</c:v>
                </c:pt>
                <c:pt idx="14">
                  <c:v>1372.0</c:v>
                </c:pt>
                <c:pt idx="15">
                  <c:v>1394.0</c:v>
                </c:pt>
                <c:pt idx="16">
                  <c:v>1690.0</c:v>
                </c:pt>
                <c:pt idx="17">
                  <c:v>1715.0</c:v>
                </c:pt>
                <c:pt idx="18">
                  <c:v>1764.0</c:v>
                </c:pt>
                <c:pt idx="19">
                  <c:v>1764.0</c:v>
                </c:pt>
                <c:pt idx="20">
                  <c:v>1800.0</c:v>
                </c:pt>
                <c:pt idx="21">
                  <c:v>1960.0</c:v>
                </c:pt>
                <c:pt idx="22">
                  <c:v>2048.0</c:v>
                </c:pt>
                <c:pt idx="23">
                  <c:v>2363.0</c:v>
                </c:pt>
                <c:pt idx="24">
                  <c:v>36.0</c:v>
                </c:pt>
                <c:pt idx="25">
                  <c:v>40.0</c:v>
                </c:pt>
                <c:pt idx="26">
                  <c:v>75.0</c:v>
                </c:pt>
                <c:pt idx="27">
                  <c:v>81.0</c:v>
                </c:pt>
                <c:pt idx="28">
                  <c:v>172.0</c:v>
                </c:pt>
                <c:pt idx="29">
                  <c:v>304.0</c:v>
                </c:pt>
                <c:pt idx="30">
                  <c:v>332.0</c:v>
                </c:pt>
                <c:pt idx="31">
                  <c:v>34.0</c:v>
                </c:pt>
                <c:pt idx="32">
                  <c:v>40.0</c:v>
                </c:pt>
                <c:pt idx="33">
                  <c:v>46.0</c:v>
                </c:pt>
                <c:pt idx="34">
                  <c:v>46.0</c:v>
                </c:pt>
                <c:pt idx="35">
                  <c:v>49.0</c:v>
                </c:pt>
                <c:pt idx="36">
                  <c:v>60.0</c:v>
                </c:pt>
                <c:pt idx="37">
                  <c:v>144.0</c:v>
                </c:pt>
                <c:pt idx="38">
                  <c:v>309.0</c:v>
                </c:pt>
                <c:pt idx="39">
                  <c:v>320.0</c:v>
                </c:pt>
                <c:pt idx="40">
                  <c:v>421.0</c:v>
                </c:pt>
                <c:pt idx="41">
                  <c:v>446.0</c:v>
                </c:pt>
                <c:pt idx="42">
                  <c:v>575.0</c:v>
                </c:pt>
                <c:pt idx="43">
                  <c:v>662.0</c:v>
                </c:pt>
                <c:pt idx="44">
                  <c:v>700.0</c:v>
                </c:pt>
                <c:pt idx="45">
                  <c:v>750.0</c:v>
                </c:pt>
                <c:pt idx="46">
                  <c:v>908.0</c:v>
                </c:pt>
              </c:numCache>
            </c:numRef>
          </c:yVal>
          <c:smooth val="0"/>
        </c:ser>
        <c:ser>
          <c:idx val="4"/>
          <c:order val="2"/>
          <c:tx>
            <c:v>Outlier Boxplot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dPt>
            <c:idx val="18"/>
            <c:bubble3D val="0"/>
            <c:spPr>
              <a:ln w="25400">
                <a:noFill/>
              </a:ln>
            </c:spPr>
          </c:dPt>
          <c:dPt>
            <c:idx val="36"/>
            <c:bubble3D val="0"/>
            <c:spPr>
              <a:ln w="25400">
                <a:noFill/>
              </a:ln>
            </c:spPr>
          </c:dPt>
          <c:xVal>
            <c:numRef>
              <c:f>'Descriptive 3'!$AE$502:$AE$555</c:f>
              <c:numCache>
                <c:formatCode>General</c:formatCode>
                <c:ptCount val="54"/>
                <c:pt idx="0">
                  <c:v>0.9</c:v>
                </c:pt>
                <c:pt idx="1">
                  <c:v>0.9</c:v>
                </c:pt>
                <c:pt idx="2">
                  <c:v>1.1</c:v>
                </c:pt>
                <c:pt idx="3">
                  <c:v>1.1</c:v>
                </c:pt>
                <c:pt idx="4">
                  <c:v>1.1</c:v>
                </c:pt>
                <c:pt idx="5">
                  <c:v>0.7</c:v>
                </c:pt>
                <c:pt idx="6">
                  <c:v>1.1</c:v>
                </c:pt>
                <c:pt idx="7">
                  <c:v>1.1</c:v>
                </c:pt>
                <c:pt idx="8">
                  <c:v>1.1</c:v>
                </c:pt>
                <c:pt idx="9">
                  <c:v>0.9</c:v>
                </c:pt>
                <c:pt idx="10">
                  <c:v>0.9</c:v>
                </c:pt>
                <c:pt idx="11">
                  <c:v>0.9</c:v>
                </c:pt>
                <c:pt idx="12">
                  <c:v>0.7</c:v>
                </c:pt>
                <c:pt idx="13">
                  <c:v>0.7</c:v>
                </c:pt>
                <c:pt idx="14">
                  <c:v>0.7</c:v>
                </c:pt>
                <c:pt idx="15">
                  <c:v>0.7</c:v>
                </c:pt>
                <c:pt idx="16">
                  <c:v>0.7</c:v>
                </c:pt>
                <c:pt idx="17">
                  <c:v>0.9</c:v>
                </c:pt>
                <c:pt idx="18">
                  <c:v>1.9</c:v>
                </c:pt>
                <c:pt idx="19">
                  <c:v>1.9</c:v>
                </c:pt>
                <c:pt idx="20">
                  <c:v>2.1</c:v>
                </c:pt>
                <c:pt idx="21">
                  <c:v>2.1</c:v>
                </c:pt>
                <c:pt idx="22">
                  <c:v>2.1</c:v>
                </c:pt>
                <c:pt idx="23">
                  <c:v>1.7</c:v>
                </c:pt>
                <c:pt idx="24">
                  <c:v>2.1</c:v>
                </c:pt>
                <c:pt idx="25">
                  <c:v>2.1</c:v>
                </c:pt>
                <c:pt idx="26">
                  <c:v>2.1</c:v>
                </c:pt>
                <c:pt idx="27">
                  <c:v>1.9</c:v>
                </c:pt>
                <c:pt idx="28">
                  <c:v>1.9</c:v>
                </c:pt>
                <c:pt idx="29">
                  <c:v>1.9</c:v>
                </c:pt>
                <c:pt idx="30">
                  <c:v>1.7</c:v>
                </c:pt>
                <c:pt idx="31">
                  <c:v>1.7</c:v>
                </c:pt>
                <c:pt idx="32">
                  <c:v>1.7</c:v>
                </c:pt>
                <c:pt idx="33">
                  <c:v>1.7</c:v>
                </c:pt>
                <c:pt idx="34">
                  <c:v>1.7</c:v>
                </c:pt>
                <c:pt idx="35">
                  <c:v>1.9</c:v>
                </c:pt>
                <c:pt idx="36">
                  <c:v>2.9</c:v>
                </c:pt>
                <c:pt idx="37">
                  <c:v>2.9</c:v>
                </c:pt>
                <c:pt idx="38">
                  <c:v>3.1</c:v>
                </c:pt>
                <c:pt idx="39">
                  <c:v>3.1</c:v>
                </c:pt>
                <c:pt idx="40">
                  <c:v>3.1</c:v>
                </c:pt>
                <c:pt idx="41">
                  <c:v>2.7</c:v>
                </c:pt>
                <c:pt idx="42">
                  <c:v>3.1</c:v>
                </c:pt>
                <c:pt idx="43">
                  <c:v>3.1</c:v>
                </c:pt>
                <c:pt idx="44">
                  <c:v>3.1</c:v>
                </c:pt>
                <c:pt idx="45">
                  <c:v>2.9</c:v>
                </c:pt>
                <c:pt idx="46">
                  <c:v>2.9</c:v>
                </c:pt>
                <c:pt idx="47">
                  <c:v>2.9</c:v>
                </c:pt>
                <c:pt idx="48">
                  <c:v>2.7</c:v>
                </c:pt>
                <c:pt idx="49">
                  <c:v>2.7</c:v>
                </c:pt>
                <c:pt idx="50">
                  <c:v>2.7</c:v>
                </c:pt>
                <c:pt idx="51">
                  <c:v>2.7</c:v>
                </c:pt>
                <c:pt idx="52">
                  <c:v>2.7</c:v>
                </c:pt>
                <c:pt idx="53">
                  <c:v>2.9</c:v>
                </c:pt>
              </c:numCache>
            </c:numRef>
          </c:xVal>
          <c:yVal>
            <c:numRef>
              <c:f>'Descriptive 3'!$AF$502:$AF$555</c:f>
              <c:numCache>
                <c:formatCode>General</c:formatCode>
                <c:ptCount val="54"/>
                <c:pt idx="0">
                  <c:v>309.0</c:v>
                </c:pt>
                <c:pt idx="1">
                  <c:v>801.6666666666666</c:v>
                </c:pt>
                <c:pt idx="2">
                  <c:v>801.6666666666666</c:v>
                </c:pt>
                <c:pt idx="3">
                  <c:v>1298.5</c:v>
                </c:pt>
                <c:pt idx="4">
                  <c:v>1298.5</c:v>
                </c:pt>
                <c:pt idx="5">
                  <c:v>1298.5</c:v>
                </c:pt>
                <c:pt idx="6">
                  <c:v>1298.5</c:v>
                </c:pt>
                <c:pt idx="7">
                  <c:v>1298.5</c:v>
                </c:pt>
                <c:pt idx="8">
                  <c:v>1743.583333333333</c:v>
                </c:pt>
                <c:pt idx="9">
                  <c:v>1743.583333333333</c:v>
                </c:pt>
                <c:pt idx="10">
                  <c:v>2363.0</c:v>
                </c:pt>
                <c:pt idx="11">
                  <c:v>1743.583333333333</c:v>
                </c:pt>
                <c:pt idx="12">
                  <c:v>1743.583333333333</c:v>
                </c:pt>
                <c:pt idx="13">
                  <c:v>1298.5</c:v>
                </c:pt>
                <c:pt idx="14">
                  <c:v>1298.5</c:v>
                </c:pt>
                <c:pt idx="15">
                  <c:v>1298.5</c:v>
                </c:pt>
                <c:pt idx="16">
                  <c:v>801.6666666666666</c:v>
                </c:pt>
                <c:pt idx="17">
                  <c:v>801.6666666666666</c:v>
                </c:pt>
                <c:pt idx="18">
                  <c:v>36.0</c:v>
                </c:pt>
                <c:pt idx="19">
                  <c:v>45.83333333333333</c:v>
                </c:pt>
                <c:pt idx="20">
                  <c:v>45.83333333333333</c:v>
                </c:pt>
                <c:pt idx="21">
                  <c:v>81.0</c:v>
                </c:pt>
                <c:pt idx="22">
                  <c:v>81.0</c:v>
                </c:pt>
                <c:pt idx="23">
                  <c:v>81.0</c:v>
                </c:pt>
                <c:pt idx="24">
                  <c:v>81.0</c:v>
                </c:pt>
                <c:pt idx="25">
                  <c:v>81.0</c:v>
                </c:pt>
                <c:pt idx="26">
                  <c:v>281.9999999999999</c:v>
                </c:pt>
                <c:pt idx="27">
                  <c:v>281.9999999999999</c:v>
                </c:pt>
                <c:pt idx="28">
                  <c:v>332.0</c:v>
                </c:pt>
                <c:pt idx="29">
                  <c:v>281.9999999999999</c:v>
                </c:pt>
                <c:pt idx="30">
                  <c:v>281.9999999999999</c:v>
                </c:pt>
                <c:pt idx="31">
                  <c:v>81.0</c:v>
                </c:pt>
                <c:pt idx="32">
                  <c:v>81.0</c:v>
                </c:pt>
                <c:pt idx="33">
                  <c:v>81.0</c:v>
                </c:pt>
                <c:pt idx="34">
                  <c:v>45.83333333333333</c:v>
                </c:pt>
                <c:pt idx="35">
                  <c:v>45.83333333333333</c:v>
                </c:pt>
                <c:pt idx="36">
                  <c:v>34.0</c:v>
                </c:pt>
                <c:pt idx="37">
                  <c:v>47.25</c:v>
                </c:pt>
                <c:pt idx="38">
                  <c:v>47.25</c:v>
                </c:pt>
                <c:pt idx="39">
                  <c:v>314.5</c:v>
                </c:pt>
                <c:pt idx="40">
                  <c:v>314.5</c:v>
                </c:pt>
                <c:pt idx="41">
                  <c:v>314.5</c:v>
                </c:pt>
                <c:pt idx="42">
                  <c:v>314.5</c:v>
                </c:pt>
                <c:pt idx="43">
                  <c:v>314.5</c:v>
                </c:pt>
                <c:pt idx="44">
                  <c:v>625.75</c:v>
                </c:pt>
                <c:pt idx="45">
                  <c:v>625.75</c:v>
                </c:pt>
                <c:pt idx="46">
                  <c:v>908.0</c:v>
                </c:pt>
                <c:pt idx="47">
                  <c:v>625.75</c:v>
                </c:pt>
                <c:pt idx="48">
                  <c:v>625.75</c:v>
                </c:pt>
                <c:pt idx="49">
                  <c:v>314.5</c:v>
                </c:pt>
                <c:pt idx="50">
                  <c:v>314.5</c:v>
                </c:pt>
                <c:pt idx="51">
                  <c:v>314.5</c:v>
                </c:pt>
                <c:pt idx="52">
                  <c:v>47.25</c:v>
                </c:pt>
                <c:pt idx="53">
                  <c:v>47.25</c:v>
                </c:pt>
              </c:numCache>
            </c:numRef>
          </c:yVal>
          <c:smooth val="0"/>
        </c:ser>
        <c:ser>
          <c:idx val="7"/>
          <c:order val="3"/>
          <c:tx>
            <c:v>95% CI Mean Diamond</c:v>
          </c:tx>
          <c:spPr>
            <a:ln w="12700">
              <a:solidFill>
                <a:srgbClr val="3366FF"/>
              </a:solidFill>
              <a:prstDash val="solid"/>
            </a:ln>
          </c:spPr>
          <c:marker>
            <c:symbol val="none"/>
          </c:marker>
          <c:dPt>
            <c:idx val="6"/>
            <c:bubble3D val="0"/>
            <c:spPr>
              <a:ln w="25400">
                <a:noFill/>
              </a:ln>
            </c:spPr>
          </c:dPt>
          <c:dPt>
            <c:idx val="12"/>
            <c:bubble3D val="0"/>
            <c:spPr>
              <a:ln w="25400">
                <a:noFill/>
              </a:ln>
            </c:spPr>
          </c:dPt>
          <c:xVal>
            <c:numRef>
              <c:f>'Descriptive 3'!$AG$502:$AG$519</c:f>
              <c:numCache>
                <c:formatCode>General</c:formatCode>
                <c:ptCount val="18"/>
                <c:pt idx="0">
                  <c:v>1.3</c:v>
                </c:pt>
                <c:pt idx="1">
                  <c:v>1.4</c:v>
                </c:pt>
                <c:pt idx="2">
                  <c:v>1.5</c:v>
                </c:pt>
                <c:pt idx="3">
                  <c:v>1.4</c:v>
                </c:pt>
                <c:pt idx="4">
                  <c:v>1.3</c:v>
                </c:pt>
                <c:pt idx="5">
                  <c:v>1.5</c:v>
                </c:pt>
                <c:pt idx="6">
                  <c:v>2.3</c:v>
                </c:pt>
                <c:pt idx="7">
                  <c:v>2.4</c:v>
                </c:pt>
                <c:pt idx="8">
                  <c:v>2.5</c:v>
                </c:pt>
                <c:pt idx="9">
                  <c:v>2.4</c:v>
                </c:pt>
                <c:pt idx="10">
                  <c:v>2.3</c:v>
                </c:pt>
                <c:pt idx="11">
                  <c:v>2.5</c:v>
                </c:pt>
                <c:pt idx="12">
                  <c:v>3.3</c:v>
                </c:pt>
                <c:pt idx="13">
                  <c:v>3.4</c:v>
                </c:pt>
                <c:pt idx="14">
                  <c:v>3.5</c:v>
                </c:pt>
                <c:pt idx="15">
                  <c:v>3.4</c:v>
                </c:pt>
                <c:pt idx="16">
                  <c:v>3.3</c:v>
                </c:pt>
                <c:pt idx="17">
                  <c:v>3.5</c:v>
                </c:pt>
              </c:numCache>
            </c:numRef>
          </c:xVal>
          <c:yVal>
            <c:numRef>
              <c:f>'Descriptive 3'!$AH$502:$AH$519</c:f>
              <c:numCache>
                <c:formatCode>General</c:formatCode>
                <c:ptCount val="18"/>
                <c:pt idx="0">
                  <c:v>1253.833333333333</c:v>
                </c:pt>
                <c:pt idx="1">
                  <c:v>1015.687699779783</c:v>
                </c:pt>
                <c:pt idx="2">
                  <c:v>1253.833333333333</c:v>
                </c:pt>
                <c:pt idx="3">
                  <c:v>1491.978966886883</c:v>
                </c:pt>
                <c:pt idx="4">
                  <c:v>1253.833333333333</c:v>
                </c:pt>
                <c:pt idx="5">
                  <c:v>1253.833333333333</c:v>
                </c:pt>
                <c:pt idx="6">
                  <c:v>148.5714285714286</c:v>
                </c:pt>
                <c:pt idx="7">
                  <c:v>33.55808677894569</c:v>
                </c:pt>
                <c:pt idx="8">
                  <c:v>148.5714285714286</c:v>
                </c:pt>
                <c:pt idx="9">
                  <c:v>263.5847703639115</c:v>
                </c:pt>
                <c:pt idx="10">
                  <c:v>148.5714285714286</c:v>
                </c:pt>
                <c:pt idx="11">
                  <c:v>148.5714285714286</c:v>
                </c:pt>
                <c:pt idx="12">
                  <c:v>344.375</c:v>
                </c:pt>
                <c:pt idx="13">
                  <c:v>184.1561512532306</c:v>
                </c:pt>
                <c:pt idx="14">
                  <c:v>344.375</c:v>
                </c:pt>
                <c:pt idx="15">
                  <c:v>504.5938487467694</c:v>
                </c:pt>
                <c:pt idx="16">
                  <c:v>344.375</c:v>
                </c:pt>
                <c:pt idx="17">
                  <c:v>344.3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3144"/>
        <c:axId val="526022104"/>
      </c:scatterChart>
      <c:catAx>
        <c:axId val="19631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Genotype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526022104"/>
        <c:crossesAt val="0.0"/>
        <c:auto val="0"/>
        <c:lblAlgn val="ctr"/>
        <c:lblOffset val="100"/>
        <c:tickLblSkip val="1"/>
        <c:tickMarkSkip val="1"/>
        <c:noMultiLvlLbl val="0"/>
      </c:catAx>
      <c:valAx>
        <c:axId val="526022104"/>
        <c:scaling>
          <c:orientation val="minMax"/>
          <c:max val="2500.0"/>
          <c:min val="0.0"/>
        </c:scaling>
        <c:delete val="0"/>
        <c:axPos val="l"/>
        <c:title>
          <c:tx>
            <c:rich>
              <a:bodyPr/>
              <a:lstStyle/>
              <a:p>
                <a:pPr>
                  <a:defRPr sz="9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umor volume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196314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egendEntry>
        <c:idx val="0"/>
        <c:delete val="1"/>
      </c:legendEntry>
      <c:legendEntry>
        <c:idx val="1"/>
        <c:delete val="1"/>
      </c:legendEntry>
      <c:layout>
        <c:manualLayout>
          <c:xMode val="edge"/>
          <c:yMode val="edge"/>
          <c:x val="0.439198855507868"/>
          <c:y val="0.0755208333333333"/>
          <c:w val="0.17496367138657"/>
          <c:h val="0.166666666666667"/>
        </c:manualLayout>
      </c:layout>
      <c:overlay val="1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82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rgbClr val="FFFFFF"/>
    </a:solidFill>
    <a:ln w="12700">
      <a:solidFill>
        <a:srgbClr val="C0C0C0"/>
      </a:solidFill>
      <a:prstDash val="solid"/>
    </a:ln>
  </c:spPr>
  <c:txPr>
    <a:bodyPr/>
    <a:lstStyle/>
    <a:p>
      <a:pPr>
        <a:defRPr sz="9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.0" l="0.75" r="0.75" t="1.0" header="0.5" footer="0.5"/>
    <c:pageSetup paperSize="9" orientation="landscape" horizontalDpi="-2" verticalDpi="300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image" Target="../media/image1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image" Target="../media/image1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9</xdr:row>
      <xdr:rowOff>0</xdr:rowOff>
    </xdr:from>
    <xdr:to>
      <xdr:col>11</xdr:col>
      <xdr:colOff>0</xdr:colOff>
      <xdr:row>41</xdr:row>
      <xdr:rowOff>0</xdr:rowOff>
    </xdr:to>
    <xdr:graphicFrame macro="">
      <xdr:nvGraphicFramePr>
        <xdr:cNvPr id="2" name="250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twoCellAnchor>
  <xdr:twoCellAnchor>
    <xdr:from>
      <xdr:col>8</xdr:col>
      <xdr:colOff>381000</xdr:colOff>
      <xdr:row>0</xdr:row>
      <xdr:rowOff>0</xdr:rowOff>
    </xdr:from>
    <xdr:to>
      <xdr:col>10</xdr:col>
      <xdr:colOff>161925</xdr:colOff>
      <xdr:row>2</xdr:row>
      <xdr:rowOff>0</xdr:rowOff>
    </xdr:to>
    <xdr:grpSp>
      <xdr:nvGrpSpPr>
        <xdr:cNvPr id="3" name="Group 7"/>
        <xdr:cNvGrpSpPr>
          <a:grpSpLocks/>
        </xdr:cNvGrpSpPr>
      </xdr:nvGrpSpPr>
      <xdr:grpSpPr bwMode="auto">
        <a:xfrm>
          <a:off x="6829425" y="0"/>
          <a:ext cx="1476375" cy="238125"/>
          <a:chOff x="536" y="0"/>
          <a:chExt cx="155" cy="25"/>
        </a:xfrm>
      </xdr:grpSpPr>
      <xdr:sp macro="" textlink="">
        <xdr:nvSpPr>
          <xdr:cNvPr id="4" name="Rectangle 8"/>
          <xdr:cNvSpPr>
            <a:spLocks noChangeArrowheads="1"/>
          </xdr:cNvSpPr>
        </xdr:nvSpPr>
        <xdr:spPr bwMode="auto">
          <a:xfrm>
            <a:off x="586" y="0"/>
            <a:ext cx="93" cy="25"/>
          </a:xfrm>
          <a:prstGeom prst="rect">
            <a:avLst/>
          </a:prstGeom>
          <a:solidFill>
            <a:srgbClr xmlns:mc="http://schemas.openxmlformats.org/markup-compatibility/2006" xmlns:a14="http://schemas.microsoft.com/office/drawing/2010/main" val="FFFFFF" mc:Ignorable="a14" a14:legacySpreadsheetColorIndex="65"/>
          </a:solidFill>
          <a:ln>
            <a:noFill/>
          </a:ln>
          <a:extLst>
            <a:ext uri="{91240B29-F687-4f45-9708-019B960494DF}">
              <a14:hiddenLine xmlns:a14="http://schemas.microsoft.com/office/drawing/2010/main" w="9525">
                <a:solidFill>
                  <a:srgbClr xmlns:mc="http://schemas.openxmlformats.org/markup-compatibility/2006" val="000000" mc:Ignorable="a14" a14:legacySpreadsheetColorIndex="64"/>
                </a:solidFill>
                <a:miter lim="800000"/>
                <a:headEnd/>
                <a:tailEnd/>
              </a14:hiddenLine>
            </a:ext>
          </a:extLst>
        </xdr:spPr>
      </xdr:sp>
      <xdr:sp macro="" textlink="">
        <xdr:nvSpPr>
          <xdr:cNvPr id="5" name="AutoShape 9"/>
          <xdr:cNvSpPr>
            <a:spLocks noChangeArrowheads="1"/>
          </xdr:cNvSpPr>
        </xdr:nvSpPr>
        <xdr:spPr bwMode="auto">
          <a:xfrm flipH="1" flipV="1">
            <a:off x="536" y="0"/>
            <a:ext cx="50" cy="25"/>
          </a:xfrm>
          <a:prstGeom prst="rtTriangle">
            <a:avLst/>
          </a:prstGeom>
          <a:solidFill>
            <a:srgbClr xmlns:mc="http://schemas.openxmlformats.org/markup-compatibility/2006" xmlns:a14="http://schemas.microsoft.com/office/drawing/2010/main" val="FFFFFF" mc:Ignorable="a14" a14:legacySpreadsheetColorIndex="65"/>
          </a:solidFill>
          <a:ln>
            <a:noFill/>
          </a:ln>
          <a:extLst>
            <a:ext uri="{91240B29-F687-4f45-9708-019B960494DF}">
              <a14:hiddenLine xmlns:a14="http://schemas.microsoft.com/office/drawing/2010/main" w="9525">
                <a:solidFill>
                  <a:srgbClr xmlns:mc="http://schemas.openxmlformats.org/markup-compatibility/2006" val="000000" mc:Ignorable="a14" a14:legacySpreadsheetColorIndex="64"/>
                </a:solidFill>
                <a:miter lim="800000"/>
                <a:headEnd/>
                <a:tailEnd/>
              </a14:hiddenLine>
            </a:ext>
          </a:extLst>
        </xdr:spPr>
      </xdr:sp>
      <xdr:pic>
        <xdr:nvPicPr>
          <xdr:cNvPr id="6" name="Picture 10" descr="analyse-it (R)"/>
          <xdr:cNvPicPr>
            <a:picLocks noChangeAspect="1" noChangeArrowheads="1"/>
          </xdr:cNvPicPr>
        </xdr:nvPicPr>
        <xdr:blipFill>
          <a:blip xmlns:r="http://schemas.openxmlformats.org/officeDocument/2006/relationships" r:embed="rId2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578" y="5"/>
            <a:ext cx="113" cy="15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9</xdr:row>
      <xdr:rowOff>0</xdr:rowOff>
    </xdr:from>
    <xdr:to>
      <xdr:col>11</xdr:col>
      <xdr:colOff>0</xdr:colOff>
      <xdr:row>41</xdr:row>
      <xdr:rowOff>0</xdr:rowOff>
    </xdr:to>
    <xdr:graphicFrame macro="">
      <xdr:nvGraphicFramePr>
        <xdr:cNvPr id="2" name="250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twoCellAnchor>
  <xdr:twoCellAnchor>
    <xdr:from>
      <xdr:col>8</xdr:col>
      <xdr:colOff>381000</xdr:colOff>
      <xdr:row>0</xdr:row>
      <xdr:rowOff>0</xdr:rowOff>
    </xdr:from>
    <xdr:to>
      <xdr:col>10</xdr:col>
      <xdr:colOff>161925</xdr:colOff>
      <xdr:row>2</xdr:row>
      <xdr:rowOff>0</xdr:rowOff>
    </xdr:to>
    <xdr:grpSp>
      <xdr:nvGrpSpPr>
        <xdr:cNvPr id="3" name="Group 7"/>
        <xdr:cNvGrpSpPr>
          <a:grpSpLocks/>
        </xdr:cNvGrpSpPr>
      </xdr:nvGrpSpPr>
      <xdr:grpSpPr bwMode="auto">
        <a:xfrm>
          <a:off x="6829425" y="0"/>
          <a:ext cx="1476375" cy="238125"/>
          <a:chOff x="536" y="0"/>
          <a:chExt cx="155" cy="25"/>
        </a:xfrm>
      </xdr:grpSpPr>
      <xdr:sp macro="" textlink="">
        <xdr:nvSpPr>
          <xdr:cNvPr id="4" name="Rectangle 8"/>
          <xdr:cNvSpPr>
            <a:spLocks noChangeArrowheads="1"/>
          </xdr:cNvSpPr>
        </xdr:nvSpPr>
        <xdr:spPr bwMode="auto">
          <a:xfrm>
            <a:off x="586" y="0"/>
            <a:ext cx="93" cy="25"/>
          </a:xfrm>
          <a:prstGeom prst="rect">
            <a:avLst/>
          </a:prstGeom>
          <a:solidFill>
            <a:srgbClr xmlns:mc="http://schemas.openxmlformats.org/markup-compatibility/2006" xmlns:a14="http://schemas.microsoft.com/office/drawing/2010/main" val="FFFFFF" mc:Ignorable="a14" a14:legacySpreadsheetColorIndex="65"/>
          </a:solidFill>
          <a:ln>
            <a:noFill/>
          </a:ln>
          <a:extLst>
            <a:ext uri="{91240B29-F687-4f45-9708-019B960494DF}">
              <a14:hiddenLine xmlns:a14="http://schemas.microsoft.com/office/drawing/2010/main" w="9525">
                <a:solidFill>
                  <a:srgbClr xmlns:mc="http://schemas.openxmlformats.org/markup-compatibility/2006" val="000000" mc:Ignorable="a14" a14:legacySpreadsheetColorIndex="64"/>
                </a:solidFill>
                <a:miter lim="800000"/>
                <a:headEnd/>
                <a:tailEnd/>
              </a14:hiddenLine>
            </a:ext>
          </a:extLst>
        </xdr:spPr>
      </xdr:sp>
      <xdr:sp macro="" textlink="">
        <xdr:nvSpPr>
          <xdr:cNvPr id="5" name="AutoShape 9"/>
          <xdr:cNvSpPr>
            <a:spLocks noChangeArrowheads="1"/>
          </xdr:cNvSpPr>
        </xdr:nvSpPr>
        <xdr:spPr bwMode="auto">
          <a:xfrm flipH="1" flipV="1">
            <a:off x="536" y="0"/>
            <a:ext cx="50" cy="25"/>
          </a:xfrm>
          <a:prstGeom prst="rtTriangle">
            <a:avLst/>
          </a:prstGeom>
          <a:solidFill>
            <a:srgbClr xmlns:mc="http://schemas.openxmlformats.org/markup-compatibility/2006" xmlns:a14="http://schemas.microsoft.com/office/drawing/2010/main" val="FFFFFF" mc:Ignorable="a14" a14:legacySpreadsheetColorIndex="65"/>
          </a:solidFill>
          <a:ln>
            <a:noFill/>
          </a:ln>
          <a:extLst>
            <a:ext uri="{91240B29-F687-4f45-9708-019B960494DF}">
              <a14:hiddenLine xmlns:a14="http://schemas.microsoft.com/office/drawing/2010/main" w="9525">
                <a:solidFill>
                  <a:srgbClr xmlns:mc="http://schemas.openxmlformats.org/markup-compatibility/2006" val="000000" mc:Ignorable="a14" a14:legacySpreadsheetColorIndex="64"/>
                </a:solidFill>
                <a:miter lim="800000"/>
                <a:headEnd/>
                <a:tailEnd/>
              </a14:hiddenLine>
            </a:ext>
          </a:extLst>
        </xdr:spPr>
      </xdr:sp>
      <xdr:pic>
        <xdr:nvPicPr>
          <xdr:cNvPr id="6" name="Picture 10" descr="analyse-it (R)"/>
          <xdr:cNvPicPr>
            <a:picLocks noChangeAspect="1" noChangeArrowheads="1"/>
          </xdr:cNvPicPr>
        </xdr:nvPicPr>
        <xdr:blipFill>
          <a:blip xmlns:r="http://schemas.openxmlformats.org/officeDocument/2006/relationships" r:embed="rId2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578" y="5"/>
            <a:ext cx="113" cy="15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180975</xdr:colOff>
      <xdr:row>0</xdr:row>
      <xdr:rowOff>0</xdr:rowOff>
    </xdr:from>
    <xdr:ext cx="1476375" cy="238125"/>
    <xdr:pic>
      <xdr:nvPicPr>
        <xdr:cNvPr id="2" name="Picture 9" descr="aitrans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267325" y="0"/>
          <a:ext cx="1476375" cy="2381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9</xdr:row>
      <xdr:rowOff>0</xdr:rowOff>
    </xdr:from>
    <xdr:to>
      <xdr:col>11</xdr:col>
      <xdr:colOff>0</xdr:colOff>
      <xdr:row>41</xdr:row>
      <xdr:rowOff>0</xdr:rowOff>
    </xdr:to>
    <xdr:graphicFrame macro="">
      <xdr:nvGraphicFramePr>
        <xdr:cNvPr id="2" name="250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twoCellAnchor>
  <xdr:twoCellAnchor>
    <xdr:from>
      <xdr:col>8</xdr:col>
      <xdr:colOff>381000</xdr:colOff>
      <xdr:row>0</xdr:row>
      <xdr:rowOff>0</xdr:rowOff>
    </xdr:from>
    <xdr:to>
      <xdr:col>10</xdr:col>
      <xdr:colOff>161925</xdr:colOff>
      <xdr:row>2</xdr:row>
      <xdr:rowOff>0</xdr:rowOff>
    </xdr:to>
    <xdr:grpSp>
      <xdr:nvGrpSpPr>
        <xdr:cNvPr id="3" name="Group 7"/>
        <xdr:cNvGrpSpPr>
          <a:grpSpLocks/>
        </xdr:cNvGrpSpPr>
      </xdr:nvGrpSpPr>
      <xdr:grpSpPr bwMode="auto">
        <a:xfrm>
          <a:off x="6829425" y="0"/>
          <a:ext cx="1476375" cy="238125"/>
          <a:chOff x="536" y="0"/>
          <a:chExt cx="155" cy="25"/>
        </a:xfrm>
      </xdr:grpSpPr>
      <xdr:sp macro="" textlink="">
        <xdr:nvSpPr>
          <xdr:cNvPr id="4" name="Rectangle 8"/>
          <xdr:cNvSpPr>
            <a:spLocks noChangeArrowheads="1"/>
          </xdr:cNvSpPr>
        </xdr:nvSpPr>
        <xdr:spPr bwMode="auto">
          <a:xfrm>
            <a:off x="586" y="0"/>
            <a:ext cx="93" cy="25"/>
          </a:xfrm>
          <a:prstGeom prst="rect">
            <a:avLst/>
          </a:prstGeom>
          <a:solidFill>
            <a:srgbClr xmlns:mc="http://schemas.openxmlformats.org/markup-compatibility/2006" xmlns:a14="http://schemas.microsoft.com/office/drawing/2010/main" val="FFFFFF" mc:Ignorable="a14" a14:legacySpreadsheetColorIndex="65"/>
          </a:solidFill>
          <a:ln>
            <a:noFill/>
          </a:ln>
          <a:extLst>
            <a:ext uri="{91240B29-F687-4f45-9708-019B960494DF}">
              <a14:hiddenLine xmlns:a14="http://schemas.microsoft.com/office/drawing/2010/main" w="9525">
                <a:solidFill>
                  <a:srgbClr xmlns:mc="http://schemas.openxmlformats.org/markup-compatibility/2006" val="000000" mc:Ignorable="a14" a14:legacySpreadsheetColorIndex="64"/>
                </a:solidFill>
                <a:miter lim="800000"/>
                <a:headEnd/>
                <a:tailEnd/>
              </a14:hiddenLine>
            </a:ext>
          </a:extLst>
        </xdr:spPr>
      </xdr:sp>
      <xdr:sp macro="" textlink="">
        <xdr:nvSpPr>
          <xdr:cNvPr id="5" name="AutoShape 9"/>
          <xdr:cNvSpPr>
            <a:spLocks noChangeArrowheads="1"/>
          </xdr:cNvSpPr>
        </xdr:nvSpPr>
        <xdr:spPr bwMode="auto">
          <a:xfrm flipH="1" flipV="1">
            <a:off x="536" y="0"/>
            <a:ext cx="50" cy="25"/>
          </a:xfrm>
          <a:prstGeom prst="rtTriangle">
            <a:avLst/>
          </a:prstGeom>
          <a:solidFill>
            <a:srgbClr xmlns:mc="http://schemas.openxmlformats.org/markup-compatibility/2006" xmlns:a14="http://schemas.microsoft.com/office/drawing/2010/main" val="FFFFFF" mc:Ignorable="a14" a14:legacySpreadsheetColorIndex="65"/>
          </a:solidFill>
          <a:ln>
            <a:noFill/>
          </a:ln>
          <a:extLst>
            <a:ext uri="{91240B29-F687-4f45-9708-019B960494DF}">
              <a14:hiddenLine xmlns:a14="http://schemas.microsoft.com/office/drawing/2010/main" w="9525">
                <a:solidFill>
                  <a:srgbClr xmlns:mc="http://schemas.openxmlformats.org/markup-compatibility/2006" val="000000" mc:Ignorable="a14" a14:legacySpreadsheetColorIndex="64"/>
                </a:solidFill>
                <a:miter lim="800000"/>
                <a:headEnd/>
                <a:tailEnd/>
              </a14:hiddenLine>
            </a:ext>
          </a:extLst>
        </xdr:spPr>
      </xdr:sp>
      <xdr:pic>
        <xdr:nvPicPr>
          <xdr:cNvPr id="6" name="Picture 10" descr="analyse-it (R)"/>
          <xdr:cNvPicPr>
            <a:picLocks noChangeAspect="1" noChangeArrowheads="1"/>
          </xdr:cNvPicPr>
        </xdr:nvPicPr>
        <xdr:blipFill>
          <a:blip xmlns:r="http://schemas.openxmlformats.org/officeDocument/2006/relationships" r:embed="rId2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578" y="5"/>
            <a:ext cx="113" cy="15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</xdr:grp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9</xdr:row>
      <xdr:rowOff>0</xdr:rowOff>
    </xdr:from>
    <xdr:to>
      <xdr:col>11</xdr:col>
      <xdr:colOff>0</xdr:colOff>
      <xdr:row>41</xdr:row>
      <xdr:rowOff>0</xdr:rowOff>
    </xdr:to>
    <xdr:graphicFrame macro="">
      <xdr:nvGraphicFramePr>
        <xdr:cNvPr id="2" name="250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twoCellAnchor>
  <xdr:twoCellAnchor>
    <xdr:from>
      <xdr:col>8</xdr:col>
      <xdr:colOff>381000</xdr:colOff>
      <xdr:row>0</xdr:row>
      <xdr:rowOff>0</xdr:rowOff>
    </xdr:from>
    <xdr:to>
      <xdr:col>10</xdr:col>
      <xdr:colOff>161925</xdr:colOff>
      <xdr:row>2</xdr:row>
      <xdr:rowOff>0</xdr:rowOff>
    </xdr:to>
    <xdr:grpSp>
      <xdr:nvGrpSpPr>
        <xdr:cNvPr id="3" name="Group 7"/>
        <xdr:cNvGrpSpPr>
          <a:grpSpLocks/>
        </xdr:cNvGrpSpPr>
      </xdr:nvGrpSpPr>
      <xdr:grpSpPr bwMode="auto">
        <a:xfrm>
          <a:off x="7721600" y="0"/>
          <a:ext cx="1711325" cy="241300"/>
          <a:chOff x="536" y="0"/>
          <a:chExt cx="155" cy="25"/>
        </a:xfrm>
      </xdr:grpSpPr>
      <xdr:sp macro="" textlink="">
        <xdr:nvSpPr>
          <xdr:cNvPr id="4" name="Rectangle 8"/>
          <xdr:cNvSpPr>
            <a:spLocks noChangeArrowheads="1"/>
          </xdr:cNvSpPr>
        </xdr:nvSpPr>
        <xdr:spPr bwMode="auto">
          <a:xfrm>
            <a:off x="586" y="0"/>
            <a:ext cx="93" cy="25"/>
          </a:xfrm>
          <a:prstGeom prst="rect">
            <a:avLst/>
          </a:prstGeom>
          <a:solidFill>
            <a:srgbClr xmlns:mc="http://schemas.openxmlformats.org/markup-compatibility/2006" xmlns:a14="http://schemas.microsoft.com/office/drawing/2010/main" val="FFFFFF" mc:Ignorable="a14" a14:legacySpreadsheetColorIndex="65"/>
          </a:solidFill>
          <a:ln>
            <a:noFill/>
          </a:ln>
          <a:extLst>
            <a:ext uri="{91240B29-F687-4f45-9708-019B960494DF}">
              <a14:hiddenLine xmlns:a14="http://schemas.microsoft.com/office/drawing/2010/main" w="9525">
                <a:solidFill>
                  <a:srgbClr xmlns:mc="http://schemas.openxmlformats.org/markup-compatibility/2006" val="000000" mc:Ignorable="a14" a14:legacySpreadsheetColorIndex="64"/>
                </a:solidFill>
                <a:miter lim="800000"/>
                <a:headEnd/>
                <a:tailEnd/>
              </a14:hiddenLine>
            </a:ext>
          </a:extLst>
        </xdr:spPr>
      </xdr:sp>
      <xdr:sp macro="" textlink="">
        <xdr:nvSpPr>
          <xdr:cNvPr id="5" name="AutoShape 9"/>
          <xdr:cNvSpPr>
            <a:spLocks noChangeArrowheads="1"/>
          </xdr:cNvSpPr>
        </xdr:nvSpPr>
        <xdr:spPr bwMode="auto">
          <a:xfrm flipH="1" flipV="1">
            <a:off x="536" y="0"/>
            <a:ext cx="50" cy="25"/>
          </a:xfrm>
          <a:prstGeom prst="rtTriangle">
            <a:avLst/>
          </a:prstGeom>
          <a:solidFill>
            <a:srgbClr xmlns:mc="http://schemas.openxmlformats.org/markup-compatibility/2006" xmlns:a14="http://schemas.microsoft.com/office/drawing/2010/main" val="FFFFFF" mc:Ignorable="a14" a14:legacySpreadsheetColorIndex="65"/>
          </a:solidFill>
          <a:ln>
            <a:noFill/>
          </a:ln>
          <a:extLst>
            <a:ext uri="{91240B29-F687-4f45-9708-019B960494DF}">
              <a14:hiddenLine xmlns:a14="http://schemas.microsoft.com/office/drawing/2010/main" w="9525">
                <a:solidFill>
                  <a:srgbClr xmlns:mc="http://schemas.openxmlformats.org/markup-compatibility/2006" val="000000" mc:Ignorable="a14" a14:legacySpreadsheetColorIndex="64"/>
                </a:solidFill>
                <a:miter lim="800000"/>
                <a:headEnd/>
                <a:tailEnd/>
              </a14:hiddenLine>
            </a:ext>
          </a:extLst>
        </xdr:spPr>
      </xdr:sp>
      <xdr:pic>
        <xdr:nvPicPr>
          <xdr:cNvPr id="6" name="Picture 10" descr="analyse-it (R)"/>
          <xdr:cNvPicPr>
            <a:picLocks noChangeAspect="1" noChangeArrowheads="1"/>
          </xdr:cNvPicPr>
        </xdr:nvPicPr>
        <xdr:blipFill>
          <a:blip xmlns:r="http://schemas.openxmlformats.org/officeDocument/2006/relationships" r:embed="rId2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/>
          <a:stretch>
            <a:fillRect/>
          </a:stretch>
        </xdr:blipFill>
        <xdr:spPr bwMode="auto">
          <a:xfrm>
            <a:off x="578" y="5"/>
            <a:ext cx="113" cy="15"/>
          </a:xfrm>
          <a:prstGeom prst="rect">
            <a:avLst/>
          </a:prstGeom>
          <a:noFill/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pic>
    </xdr:grp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180975</xdr:colOff>
      <xdr:row>0</xdr:row>
      <xdr:rowOff>0</xdr:rowOff>
    </xdr:from>
    <xdr:ext cx="1476375" cy="238125"/>
    <xdr:pic>
      <xdr:nvPicPr>
        <xdr:cNvPr id="2" name="Picture 1" descr="aitrans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267325" y="0"/>
          <a:ext cx="1476375" cy="2381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8"/>
  <sheetViews>
    <sheetView topLeftCell="A124" workbookViewId="0">
      <selection activeCell="C147" sqref="C147"/>
    </sheetView>
  </sheetViews>
  <sheetFormatPr baseColWidth="10" defaultColWidth="8.83203125" defaultRowHeight="14" x14ac:dyDescent="0"/>
  <cols>
    <col min="1" max="1" width="10.5" customWidth="1"/>
    <col min="2" max="2" width="11.5" customWidth="1"/>
    <col min="6" max="6" width="13.33203125" customWidth="1"/>
    <col min="7" max="7" width="16.33203125" customWidth="1"/>
  </cols>
  <sheetData>
    <row r="1" spans="1:8">
      <c r="A1" s="1">
        <v>42769</v>
      </c>
      <c r="C1" t="s">
        <v>14</v>
      </c>
    </row>
    <row r="2" spans="1:8">
      <c r="A2" s="2"/>
      <c r="B2" s="3" t="s">
        <v>2</v>
      </c>
      <c r="C2" s="3" t="s">
        <v>0</v>
      </c>
      <c r="D2" s="3">
        <v>4000000</v>
      </c>
      <c r="E2" s="2"/>
      <c r="F2" s="3" t="s">
        <v>3</v>
      </c>
      <c r="G2" s="3" t="s">
        <v>0</v>
      </c>
      <c r="H2" s="3">
        <v>4000000</v>
      </c>
    </row>
    <row r="3" spans="1:8">
      <c r="A3" s="2">
        <v>1</v>
      </c>
      <c r="B3" s="2">
        <v>4.2</v>
      </c>
      <c r="C3" s="2">
        <v>6</v>
      </c>
      <c r="D3" s="4">
        <f t="shared" ref="D3:D8" si="0">B3*B3*C3/2</f>
        <v>52.92</v>
      </c>
      <c r="E3" s="2">
        <v>1</v>
      </c>
      <c r="F3" s="2" t="s">
        <v>4</v>
      </c>
      <c r="G3" s="2"/>
      <c r="H3" s="4"/>
    </row>
    <row r="4" spans="1:8">
      <c r="A4" s="2">
        <v>2</v>
      </c>
      <c r="B4" s="2">
        <v>4.5</v>
      </c>
      <c r="C4" s="2">
        <v>7</v>
      </c>
      <c r="D4" s="4">
        <f t="shared" si="0"/>
        <v>70.875</v>
      </c>
      <c r="E4" s="2">
        <v>2</v>
      </c>
      <c r="F4" s="2" t="s">
        <v>4</v>
      </c>
      <c r="G4" s="2"/>
      <c r="H4" s="4"/>
    </row>
    <row r="5" spans="1:8">
      <c r="A5" s="2">
        <v>3</v>
      </c>
      <c r="B5" s="2">
        <v>4.7</v>
      </c>
      <c r="C5" s="2">
        <v>5.2</v>
      </c>
      <c r="D5" s="4">
        <f t="shared" si="0"/>
        <v>57.434000000000012</v>
      </c>
      <c r="E5" s="2">
        <v>3</v>
      </c>
      <c r="F5" s="2" t="s">
        <v>4</v>
      </c>
      <c r="G5" s="2"/>
      <c r="H5" s="4"/>
    </row>
    <row r="6" spans="1:8">
      <c r="A6" s="2">
        <v>4</v>
      </c>
      <c r="B6" s="2">
        <v>5</v>
      </c>
      <c r="C6" s="2">
        <v>5.2</v>
      </c>
      <c r="D6" s="4">
        <f t="shared" si="0"/>
        <v>65</v>
      </c>
      <c r="E6" s="2">
        <v>4</v>
      </c>
      <c r="F6" s="2" t="s">
        <v>4</v>
      </c>
      <c r="G6" s="2"/>
      <c r="H6" s="4"/>
    </row>
    <row r="7" spans="1:8">
      <c r="A7" s="2">
        <v>5</v>
      </c>
      <c r="B7" s="2">
        <v>4</v>
      </c>
      <c r="C7" s="2">
        <v>6</v>
      </c>
      <c r="D7" s="4">
        <f t="shared" si="0"/>
        <v>48</v>
      </c>
      <c r="E7" s="2">
        <v>5</v>
      </c>
      <c r="F7" s="2" t="s">
        <v>4</v>
      </c>
      <c r="G7" s="2"/>
      <c r="H7" s="4"/>
    </row>
    <row r="8" spans="1:8">
      <c r="A8" s="8">
        <v>6</v>
      </c>
      <c r="B8" s="8">
        <v>4</v>
      </c>
      <c r="C8" s="8">
        <v>6.2</v>
      </c>
      <c r="D8" s="4">
        <f t="shared" si="0"/>
        <v>49.6</v>
      </c>
      <c r="E8" s="6">
        <v>6</v>
      </c>
      <c r="F8" s="2" t="s">
        <v>4</v>
      </c>
      <c r="G8" s="8"/>
      <c r="H8" s="4"/>
    </row>
    <row r="9" spans="1:8">
      <c r="A9" s="8">
        <v>7</v>
      </c>
      <c r="B9" s="8" t="s">
        <v>4</v>
      </c>
      <c r="C9" s="8"/>
      <c r="D9" s="4"/>
      <c r="E9" s="6">
        <v>7</v>
      </c>
      <c r="F9" s="2" t="s">
        <v>4</v>
      </c>
      <c r="G9" s="8"/>
      <c r="H9" s="4"/>
    </row>
    <row r="10" spans="1:8">
      <c r="A10" s="8">
        <v>8</v>
      </c>
      <c r="B10" s="8" t="s">
        <v>4</v>
      </c>
      <c r="C10" s="8"/>
      <c r="D10" s="4"/>
      <c r="E10" s="6">
        <v>8</v>
      </c>
      <c r="F10" s="2" t="s">
        <v>4</v>
      </c>
      <c r="G10" s="8"/>
      <c r="H10" s="4"/>
    </row>
    <row r="11" spans="1:8">
      <c r="D11" s="7">
        <f>AVERAGE(D3:D8)</f>
        <v>57.304833333333342</v>
      </c>
      <c r="H11" s="5"/>
    </row>
    <row r="12" spans="1:8">
      <c r="A12" s="1">
        <v>42773</v>
      </c>
      <c r="C12" t="s">
        <v>1</v>
      </c>
    </row>
    <row r="13" spans="1:8">
      <c r="A13" s="2"/>
      <c r="B13" s="3" t="s">
        <v>2</v>
      </c>
      <c r="C13" s="3" t="s">
        <v>0</v>
      </c>
      <c r="D13" s="3">
        <v>4000000</v>
      </c>
      <c r="E13" s="2"/>
      <c r="F13" s="3" t="s">
        <v>3</v>
      </c>
      <c r="G13" s="3" t="s">
        <v>0</v>
      </c>
      <c r="H13" s="3">
        <v>4000000</v>
      </c>
    </row>
    <row r="14" spans="1:8">
      <c r="A14" s="2">
        <v>1</v>
      </c>
      <c r="B14" s="2">
        <v>5</v>
      </c>
      <c r="C14" s="2">
        <v>8</v>
      </c>
      <c r="D14" s="4">
        <f>B14*B14*C14/2</f>
        <v>100</v>
      </c>
      <c r="E14" s="2">
        <v>1</v>
      </c>
      <c r="F14" s="2" t="s">
        <v>4</v>
      </c>
      <c r="G14" s="2"/>
      <c r="H14" s="4"/>
    </row>
    <row r="15" spans="1:8">
      <c r="A15" s="2">
        <v>2</v>
      </c>
      <c r="B15" s="2">
        <v>4.7</v>
      </c>
      <c r="C15" s="2">
        <v>8</v>
      </c>
      <c r="D15" s="4">
        <f t="shared" ref="D15:D21" si="1">B15*B15*C15/2</f>
        <v>88.360000000000014</v>
      </c>
      <c r="E15" s="2">
        <v>2</v>
      </c>
      <c r="F15" s="2" t="s">
        <v>4</v>
      </c>
      <c r="G15" s="2"/>
      <c r="H15" s="4"/>
    </row>
    <row r="16" spans="1:8">
      <c r="A16" s="2">
        <v>3</v>
      </c>
      <c r="B16" s="2">
        <v>6</v>
      </c>
      <c r="C16" s="2">
        <v>6.7</v>
      </c>
      <c r="D16" s="4">
        <f t="shared" si="1"/>
        <v>120.60000000000001</v>
      </c>
      <c r="E16" s="2">
        <v>3</v>
      </c>
      <c r="F16" s="2" t="s">
        <v>4</v>
      </c>
      <c r="G16" s="2"/>
      <c r="H16" s="4"/>
    </row>
    <row r="17" spans="1:8">
      <c r="A17" s="2">
        <v>4</v>
      </c>
      <c r="B17" s="2">
        <v>4</v>
      </c>
      <c r="C17" s="2">
        <v>4.8</v>
      </c>
      <c r="D17" s="4">
        <f t="shared" si="1"/>
        <v>38.4</v>
      </c>
      <c r="E17" s="2">
        <v>4</v>
      </c>
      <c r="F17" s="2" t="s">
        <v>4</v>
      </c>
      <c r="G17" s="2"/>
      <c r="H17" s="4"/>
    </row>
    <row r="18" spans="1:8">
      <c r="A18" s="2">
        <v>5</v>
      </c>
      <c r="B18" s="2">
        <v>6.2</v>
      </c>
      <c r="C18" s="2">
        <v>6.2</v>
      </c>
      <c r="D18" s="4">
        <f t="shared" si="1"/>
        <v>119.16400000000002</v>
      </c>
      <c r="E18" s="2">
        <v>5</v>
      </c>
      <c r="F18" s="2" t="s">
        <v>4</v>
      </c>
      <c r="G18" s="2"/>
      <c r="H18" s="4"/>
    </row>
    <row r="19" spans="1:8">
      <c r="A19" s="8">
        <v>6</v>
      </c>
      <c r="B19" s="8">
        <v>4.5</v>
      </c>
      <c r="C19" s="8">
        <v>8</v>
      </c>
      <c r="D19" s="4">
        <f t="shared" si="1"/>
        <v>81</v>
      </c>
      <c r="E19" s="6">
        <v>6</v>
      </c>
      <c r="F19" s="2" t="s">
        <v>4</v>
      </c>
      <c r="G19" s="8"/>
      <c r="H19" s="4"/>
    </row>
    <row r="20" spans="1:8">
      <c r="A20" s="8">
        <v>7</v>
      </c>
      <c r="B20" s="8">
        <v>4.2</v>
      </c>
      <c r="C20" s="8">
        <v>5.2</v>
      </c>
      <c r="D20" s="4">
        <f t="shared" si="1"/>
        <v>45.864000000000004</v>
      </c>
      <c r="E20" s="6">
        <v>7</v>
      </c>
      <c r="F20" s="2" t="s">
        <v>4</v>
      </c>
      <c r="G20" s="8"/>
      <c r="H20" s="4"/>
    </row>
    <row r="21" spans="1:8">
      <c r="A21" s="8">
        <v>8</v>
      </c>
      <c r="B21" s="8">
        <v>6.2</v>
      </c>
      <c r="C21" s="8">
        <v>8</v>
      </c>
      <c r="D21" s="4">
        <f t="shared" si="1"/>
        <v>153.76000000000002</v>
      </c>
      <c r="E21" s="6">
        <v>8</v>
      </c>
      <c r="F21" s="2" t="s">
        <v>4</v>
      </c>
      <c r="G21" s="8"/>
      <c r="H21" s="4"/>
    </row>
    <row r="22" spans="1:8">
      <c r="D22" s="7">
        <f>AVERAGE(D14:D21)</f>
        <v>93.393500000000003</v>
      </c>
      <c r="H22" s="5"/>
    </row>
    <row r="24" spans="1:8">
      <c r="A24" s="1">
        <v>42775</v>
      </c>
      <c r="C24" t="s">
        <v>5</v>
      </c>
    </row>
    <row r="25" spans="1:8">
      <c r="A25" s="2"/>
      <c r="B25" s="3" t="s">
        <v>2</v>
      </c>
      <c r="C25" s="3" t="s">
        <v>0</v>
      </c>
      <c r="D25" s="3">
        <v>4000000</v>
      </c>
      <c r="E25" s="2"/>
      <c r="F25" s="3" t="s">
        <v>3</v>
      </c>
      <c r="G25" s="3" t="s">
        <v>0</v>
      </c>
      <c r="H25" s="3">
        <v>4000000</v>
      </c>
    </row>
    <row r="26" spans="1:8">
      <c r="A26" s="2">
        <v>1</v>
      </c>
      <c r="B26" s="2">
        <v>5.2</v>
      </c>
      <c r="C26" s="2">
        <v>6.2</v>
      </c>
      <c r="D26" s="9">
        <f>B26*B26*C26/2</f>
        <v>83.824000000000012</v>
      </c>
      <c r="E26" s="2">
        <v>1</v>
      </c>
      <c r="F26" s="2">
        <v>5.2</v>
      </c>
      <c r="G26" s="2">
        <v>6.5</v>
      </c>
      <c r="H26" s="9">
        <f>F26*F26*G26/2</f>
        <v>87.88000000000001</v>
      </c>
    </row>
    <row r="27" spans="1:8">
      <c r="A27" s="2">
        <v>2</v>
      </c>
      <c r="B27" s="2">
        <v>7</v>
      </c>
      <c r="C27" s="2">
        <v>10</v>
      </c>
      <c r="D27" s="9">
        <f t="shared" ref="D27:D33" si="2">B27*B27*C27/2</f>
        <v>245</v>
      </c>
      <c r="E27" s="2">
        <v>2</v>
      </c>
      <c r="F27" s="2" t="s">
        <v>4</v>
      </c>
      <c r="G27" s="2"/>
      <c r="H27" s="9"/>
    </row>
    <row r="28" spans="1:8">
      <c r="A28" s="2">
        <v>3</v>
      </c>
      <c r="B28" s="2">
        <v>6.8</v>
      </c>
      <c r="C28" s="2">
        <v>7.2</v>
      </c>
      <c r="D28" s="9">
        <f t="shared" si="2"/>
        <v>166.464</v>
      </c>
      <c r="E28" s="2">
        <v>3</v>
      </c>
      <c r="F28" s="2" t="s">
        <v>4</v>
      </c>
      <c r="G28" s="2"/>
      <c r="H28" s="9"/>
    </row>
    <row r="29" spans="1:8">
      <c r="A29" s="2">
        <v>4</v>
      </c>
      <c r="B29" s="2">
        <v>7.2</v>
      </c>
      <c r="C29" s="2">
        <v>8.1999999999999993</v>
      </c>
      <c r="D29" s="9">
        <f t="shared" si="2"/>
        <v>212.54399999999998</v>
      </c>
      <c r="E29" s="2">
        <v>4</v>
      </c>
      <c r="F29" s="2" t="s">
        <v>4</v>
      </c>
      <c r="G29" s="2"/>
      <c r="H29" s="9"/>
    </row>
    <row r="30" spans="1:8">
      <c r="A30" s="2">
        <v>5</v>
      </c>
      <c r="B30" s="2">
        <v>6.5</v>
      </c>
      <c r="C30" s="2">
        <v>7.2</v>
      </c>
      <c r="D30" s="9">
        <f t="shared" si="2"/>
        <v>152.1</v>
      </c>
      <c r="E30" s="2">
        <v>5</v>
      </c>
      <c r="F30" s="2" t="s">
        <v>4</v>
      </c>
      <c r="G30" s="2"/>
      <c r="H30" s="9"/>
    </row>
    <row r="31" spans="1:8">
      <c r="A31" s="8">
        <v>6</v>
      </c>
      <c r="B31" s="8">
        <v>7</v>
      </c>
      <c r="C31" s="8">
        <v>10</v>
      </c>
      <c r="D31" s="9">
        <f t="shared" si="2"/>
        <v>245</v>
      </c>
      <c r="E31" s="8">
        <v>6</v>
      </c>
      <c r="F31" s="2" t="s">
        <v>4</v>
      </c>
      <c r="G31" s="8"/>
      <c r="H31" s="9"/>
    </row>
    <row r="32" spans="1:8">
      <c r="A32" s="8">
        <v>7</v>
      </c>
      <c r="B32" s="8">
        <v>6.8</v>
      </c>
      <c r="C32" s="8">
        <v>6.8</v>
      </c>
      <c r="D32" s="9">
        <f t="shared" si="2"/>
        <v>157.21599999999998</v>
      </c>
      <c r="E32" s="8">
        <v>7</v>
      </c>
      <c r="F32" s="2" t="s">
        <v>4</v>
      </c>
      <c r="G32" s="8"/>
      <c r="H32" s="9"/>
    </row>
    <row r="33" spans="1:8">
      <c r="A33" s="8">
        <v>8</v>
      </c>
      <c r="B33" s="8">
        <v>6.5</v>
      </c>
      <c r="C33" s="8">
        <v>7</v>
      </c>
      <c r="D33" s="9">
        <f t="shared" si="2"/>
        <v>147.875</v>
      </c>
      <c r="E33" s="8">
        <v>8</v>
      </c>
      <c r="F33" s="2" t="s">
        <v>4</v>
      </c>
      <c r="G33" s="8"/>
      <c r="H33" s="9"/>
    </row>
    <row r="34" spans="1:8">
      <c r="D34" s="7">
        <f>AVERAGE(D26:D33)</f>
        <v>176.25287499999999</v>
      </c>
      <c r="H34" s="7">
        <f>AVERAGE(H26:H33)</f>
        <v>87.88000000000001</v>
      </c>
    </row>
    <row r="35" spans="1:8">
      <c r="A35" s="1">
        <v>42779</v>
      </c>
      <c r="C35" t="s">
        <v>7</v>
      </c>
    </row>
    <row r="36" spans="1:8">
      <c r="A36" s="2"/>
      <c r="B36" s="3" t="s">
        <v>2</v>
      </c>
      <c r="C36" s="3" t="s">
        <v>0</v>
      </c>
      <c r="D36" s="3">
        <v>4000000</v>
      </c>
      <c r="E36" s="2"/>
      <c r="F36" s="3" t="s">
        <v>3</v>
      </c>
      <c r="G36" s="3" t="s">
        <v>0</v>
      </c>
      <c r="H36" s="3">
        <v>4000000</v>
      </c>
    </row>
    <row r="37" spans="1:8">
      <c r="A37" s="2">
        <v>1</v>
      </c>
      <c r="B37" s="2">
        <v>10.199999999999999</v>
      </c>
      <c r="C37" s="2">
        <v>11.2</v>
      </c>
      <c r="D37" s="9">
        <f>B37*B37*C37/2</f>
        <v>582.62399999999991</v>
      </c>
      <c r="E37" s="2">
        <v>1</v>
      </c>
      <c r="F37" s="2">
        <v>6</v>
      </c>
      <c r="G37" s="2">
        <v>7</v>
      </c>
      <c r="H37" s="9">
        <f>F37*F37*G37/2</f>
        <v>126</v>
      </c>
    </row>
    <row r="38" spans="1:8">
      <c r="A38" s="2">
        <v>2</v>
      </c>
      <c r="B38" s="2">
        <v>8.5</v>
      </c>
      <c r="C38" s="2">
        <v>11.2</v>
      </c>
      <c r="D38" s="9">
        <f t="shared" ref="D38:D44" si="3">B38*B38*C38/2</f>
        <v>404.59999999999997</v>
      </c>
      <c r="E38" s="2">
        <v>2</v>
      </c>
      <c r="F38" s="2" t="s">
        <v>4</v>
      </c>
      <c r="G38" s="2"/>
      <c r="H38" s="9"/>
    </row>
    <row r="39" spans="1:8">
      <c r="A39" s="2">
        <v>3</v>
      </c>
      <c r="B39" s="2">
        <v>10.199999999999999</v>
      </c>
      <c r="C39" s="2">
        <v>11.4</v>
      </c>
      <c r="D39" s="9">
        <f t="shared" si="3"/>
        <v>593.02800000000002</v>
      </c>
      <c r="E39" s="2">
        <v>3</v>
      </c>
      <c r="F39" s="2" t="s">
        <v>4</v>
      </c>
      <c r="G39" s="2"/>
      <c r="H39" s="9"/>
    </row>
    <row r="40" spans="1:8">
      <c r="A40" s="2">
        <v>4</v>
      </c>
      <c r="B40" s="2">
        <v>6.5</v>
      </c>
      <c r="C40" s="2">
        <v>10</v>
      </c>
      <c r="D40" s="9">
        <f t="shared" si="3"/>
        <v>211.25</v>
      </c>
      <c r="E40" s="2">
        <v>4</v>
      </c>
      <c r="F40" s="2" t="s">
        <v>4</v>
      </c>
      <c r="G40" s="2"/>
      <c r="H40" s="9"/>
    </row>
    <row r="41" spans="1:8">
      <c r="A41" s="2">
        <v>5</v>
      </c>
      <c r="B41" s="2">
        <v>11</v>
      </c>
      <c r="C41" s="2">
        <v>15</v>
      </c>
      <c r="D41" s="9">
        <f t="shared" si="3"/>
        <v>907.5</v>
      </c>
      <c r="E41" s="2">
        <v>5</v>
      </c>
      <c r="F41" s="2" t="s">
        <v>4</v>
      </c>
      <c r="G41" s="2"/>
      <c r="H41" s="9"/>
    </row>
    <row r="42" spans="1:8">
      <c r="A42" s="8">
        <v>6</v>
      </c>
      <c r="B42" s="8">
        <v>11.7</v>
      </c>
      <c r="C42" s="8">
        <v>13.2</v>
      </c>
      <c r="D42" s="9">
        <f t="shared" si="3"/>
        <v>903.47399999999982</v>
      </c>
      <c r="E42" s="8">
        <v>6</v>
      </c>
      <c r="F42" s="2" t="s">
        <v>4</v>
      </c>
      <c r="G42" s="8"/>
      <c r="H42" s="9"/>
    </row>
    <row r="43" spans="1:8">
      <c r="A43" s="8">
        <v>7</v>
      </c>
      <c r="B43" s="8">
        <v>8</v>
      </c>
      <c r="C43" s="8">
        <v>9.4</v>
      </c>
      <c r="D43" s="9">
        <f t="shared" si="3"/>
        <v>300.8</v>
      </c>
      <c r="E43" s="8">
        <v>7</v>
      </c>
      <c r="F43" s="2" t="s">
        <v>4</v>
      </c>
      <c r="G43" s="8"/>
      <c r="H43" s="9"/>
    </row>
    <row r="44" spans="1:8">
      <c r="A44" s="8">
        <v>8</v>
      </c>
      <c r="B44" s="8">
        <v>10.7</v>
      </c>
      <c r="C44" s="8">
        <v>12.2</v>
      </c>
      <c r="D44" s="9">
        <f t="shared" si="3"/>
        <v>698.3889999999999</v>
      </c>
      <c r="E44" s="8">
        <v>8</v>
      </c>
      <c r="F44" s="2" t="s">
        <v>4</v>
      </c>
      <c r="G44" s="8"/>
      <c r="H44" s="9"/>
    </row>
    <row r="45" spans="1:8">
      <c r="D45" s="7">
        <f>AVERAGE(D37:D44)</f>
        <v>575.208125</v>
      </c>
      <c r="H45" s="7">
        <f>AVERAGE(H37:H38)</f>
        <v>126</v>
      </c>
    </row>
    <row r="46" spans="1:8">
      <c r="A46" s="1">
        <v>42782</v>
      </c>
      <c r="C46" t="s">
        <v>6</v>
      </c>
    </row>
    <row r="47" spans="1:8">
      <c r="A47" s="2"/>
      <c r="B47" s="3" t="s">
        <v>2</v>
      </c>
      <c r="C47" s="3" t="s">
        <v>0</v>
      </c>
      <c r="D47" s="3">
        <v>4000000</v>
      </c>
      <c r="E47" s="2"/>
      <c r="F47" s="3" t="s">
        <v>3</v>
      </c>
      <c r="G47" s="3" t="s">
        <v>0</v>
      </c>
      <c r="H47" s="3">
        <v>4000000</v>
      </c>
    </row>
    <row r="48" spans="1:8">
      <c r="A48" s="2">
        <v>1</v>
      </c>
      <c r="B48" s="2">
        <v>12</v>
      </c>
      <c r="C48" s="2">
        <v>13</v>
      </c>
      <c r="D48" s="9">
        <f>B48*B48*C48/2</f>
        <v>936</v>
      </c>
      <c r="E48" s="2">
        <v>1</v>
      </c>
      <c r="F48" s="2">
        <v>6.5</v>
      </c>
      <c r="G48" s="2">
        <v>8.5</v>
      </c>
      <c r="H48" s="9">
        <f>F48*F48*G48/2</f>
        <v>179.5625</v>
      </c>
    </row>
    <row r="49" spans="1:8">
      <c r="A49" s="2">
        <v>2</v>
      </c>
      <c r="B49" s="2">
        <v>9</v>
      </c>
      <c r="C49" s="2">
        <v>12</v>
      </c>
      <c r="D49" s="9">
        <f t="shared" ref="D49:D55" si="4">B49*B49*C49/2</f>
        <v>486</v>
      </c>
      <c r="E49" s="2">
        <v>2</v>
      </c>
      <c r="F49" s="2">
        <v>5</v>
      </c>
      <c r="G49" s="2">
        <v>6</v>
      </c>
      <c r="H49" s="9">
        <f>F49*F49*G49/2</f>
        <v>75</v>
      </c>
    </row>
    <row r="50" spans="1:8">
      <c r="A50" s="2">
        <v>3</v>
      </c>
      <c r="B50" s="2">
        <v>11</v>
      </c>
      <c r="C50" s="2">
        <v>12.7</v>
      </c>
      <c r="D50" s="9">
        <f t="shared" si="4"/>
        <v>768.34999999999991</v>
      </c>
      <c r="E50" s="2">
        <v>3</v>
      </c>
      <c r="F50" s="2" t="s">
        <v>4</v>
      </c>
      <c r="G50" s="2"/>
      <c r="H50" s="9"/>
    </row>
    <row r="51" spans="1:8">
      <c r="A51" s="2">
        <v>4</v>
      </c>
      <c r="B51" s="2">
        <v>7.5</v>
      </c>
      <c r="C51" s="2">
        <v>11</v>
      </c>
      <c r="D51" s="9">
        <f t="shared" si="4"/>
        <v>309.375</v>
      </c>
      <c r="E51" s="2">
        <v>4</v>
      </c>
      <c r="F51" s="2" t="s">
        <v>4</v>
      </c>
      <c r="G51" s="2"/>
      <c r="H51" s="9"/>
    </row>
    <row r="52" spans="1:8">
      <c r="A52" s="2">
        <v>5</v>
      </c>
      <c r="B52" s="2">
        <v>13</v>
      </c>
      <c r="C52" s="2">
        <v>20</v>
      </c>
      <c r="D52" s="9">
        <f t="shared" si="4"/>
        <v>1690</v>
      </c>
      <c r="E52" s="2">
        <v>5</v>
      </c>
      <c r="F52" s="2" t="s">
        <v>4</v>
      </c>
      <c r="G52" s="2"/>
      <c r="H52" s="9"/>
    </row>
    <row r="53" spans="1:8">
      <c r="A53" s="8">
        <v>6</v>
      </c>
      <c r="B53" s="8">
        <v>13.2</v>
      </c>
      <c r="C53" s="8">
        <v>15</v>
      </c>
      <c r="D53" s="9">
        <f t="shared" si="4"/>
        <v>1306.8</v>
      </c>
      <c r="E53" s="8">
        <v>6</v>
      </c>
      <c r="F53" s="2" t="s">
        <v>4</v>
      </c>
      <c r="G53" s="8"/>
      <c r="H53" s="9"/>
    </row>
    <row r="54" spans="1:8">
      <c r="A54" s="8">
        <v>7</v>
      </c>
      <c r="B54" s="8">
        <v>9</v>
      </c>
      <c r="C54" s="8">
        <v>10</v>
      </c>
      <c r="D54" s="9">
        <f t="shared" si="4"/>
        <v>405</v>
      </c>
      <c r="E54" s="8">
        <v>7</v>
      </c>
      <c r="F54" s="2" t="s">
        <v>4</v>
      </c>
      <c r="G54" s="8"/>
      <c r="H54" s="9"/>
    </row>
    <row r="55" spans="1:8">
      <c r="A55" s="8">
        <v>8</v>
      </c>
      <c r="B55" s="8">
        <v>12.2</v>
      </c>
      <c r="C55" s="8">
        <v>14.5</v>
      </c>
      <c r="D55" s="9">
        <f t="shared" si="4"/>
        <v>1079.0899999999999</v>
      </c>
      <c r="E55" s="8">
        <v>8</v>
      </c>
      <c r="F55" s="2" t="s">
        <v>4</v>
      </c>
      <c r="G55" s="8"/>
      <c r="H55" s="9"/>
    </row>
    <row r="56" spans="1:8">
      <c r="D56" s="7">
        <f>AVERAGE(D48:D55)</f>
        <v>872.57687500000009</v>
      </c>
      <c r="H56" s="7">
        <f>AVERAGE(H48:H49)</f>
        <v>127.28125</v>
      </c>
    </row>
    <row r="57" spans="1:8">
      <c r="A57" s="1">
        <v>42786</v>
      </c>
      <c r="C57" t="s">
        <v>8</v>
      </c>
    </row>
    <row r="58" spans="1:8">
      <c r="A58" s="2"/>
      <c r="B58" s="3" t="s">
        <v>2</v>
      </c>
      <c r="C58" s="3" t="s">
        <v>0</v>
      </c>
      <c r="D58" s="3">
        <v>4000000</v>
      </c>
      <c r="E58" s="2"/>
      <c r="F58" s="3" t="s">
        <v>3</v>
      </c>
      <c r="G58" s="3" t="s">
        <v>0</v>
      </c>
      <c r="H58" s="3">
        <v>4000000</v>
      </c>
    </row>
    <row r="59" spans="1:8">
      <c r="A59" s="2">
        <v>1</v>
      </c>
      <c r="B59" s="2">
        <v>7.5</v>
      </c>
      <c r="C59" s="2">
        <v>12</v>
      </c>
      <c r="D59" s="9">
        <f>B59*B59*C59/2</f>
        <v>337.5</v>
      </c>
      <c r="E59" s="2">
        <v>1</v>
      </c>
      <c r="F59" s="2">
        <v>7.8</v>
      </c>
      <c r="G59" s="2">
        <v>10</v>
      </c>
      <c r="H59" s="10">
        <f>F59*F59*G59/2</f>
        <v>304.2</v>
      </c>
    </row>
    <row r="60" spans="1:8">
      <c r="A60" s="2">
        <v>2</v>
      </c>
      <c r="B60" s="2">
        <v>10</v>
      </c>
      <c r="C60" s="2">
        <v>19</v>
      </c>
      <c r="D60" s="9">
        <f t="shared" ref="D60:D66" si="5">B60*B60*C60/2</f>
        <v>950</v>
      </c>
      <c r="E60" s="2">
        <v>2</v>
      </c>
      <c r="F60" s="2">
        <v>6.5</v>
      </c>
      <c r="G60" s="2">
        <v>11</v>
      </c>
      <c r="H60" s="10">
        <f>F60*F60*G60/2</f>
        <v>232.375</v>
      </c>
    </row>
    <row r="61" spans="1:8">
      <c r="A61" s="2">
        <v>3</v>
      </c>
      <c r="B61" s="2">
        <v>11.2</v>
      </c>
      <c r="C61" s="2">
        <v>13.9</v>
      </c>
      <c r="D61" s="9">
        <f t="shared" si="5"/>
        <v>871.80799999999988</v>
      </c>
      <c r="E61" s="2">
        <v>3</v>
      </c>
      <c r="F61" s="2">
        <v>4</v>
      </c>
      <c r="G61" s="2">
        <v>4.5</v>
      </c>
      <c r="H61" s="9">
        <f>F61*F61*G61/2</f>
        <v>36</v>
      </c>
    </row>
    <row r="62" spans="1:8">
      <c r="A62" s="2">
        <v>4</v>
      </c>
      <c r="B62" s="2">
        <v>15.5</v>
      </c>
      <c r="C62" s="2">
        <v>15.5</v>
      </c>
      <c r="D62" s="9">
        <f t="shared" si="5"/>
        <v>1861.9375</v>
      </c>
      <c r="E62" s="2">
        <v>4</v>
      </c>
      <c r="F62" s="2">
        <v>4.2</v>
      </c>
      <c r="G62" s="2">
        <v>4.5</v>
      </c>
      <c r="H62" s="9">
        <f>F62*F62*G62/2</f>
        <v>39.69</v>
      </c>
    </row>
    <row r="63" spans="1:8">
      <c r="A63" s="2">
        <v>5</v>
      </c>
      <c r="B63" s="2">
        <v>12.9</v>
      </c>
      <c r="C63" s="2">
        <v>13.9</v>
      </c>
      <c r="D63" s="9">
        <f t="shared" si="5"/>
        <v>1156.5495000000001</v>
      </c>
      <c r="E63" s="2">
        <v>5</v>
      </c>
      <c r="F63" s="2" t="s">
        <v>4</v>
      </c>
      <c r="G63" s="2"/>
      <c r="H63" s="9"/>
    </row>
    <row r="64" spans="1:8">
      <c r="A64" s="8">
        <v>6</v>
      </c>
      <c r="B64" s="8">
        <v>12.2</v>
      </c>
      <c r="C64" s="8">
        <v>13.5</v>
      </c>
      <c r="D64" s="9">
        <f t="shared" si="5"/>
        <v>1004.6699999999998</v>
      </c>
      <c r="E64" s="8">
        <v>6</v>
      </c>
      <c r="F64" s="2" t="s">
        <v>4</v>
      </c>
      <c r="G64" s="8"/>
      <c r="H64" s="9"/>
    </row>
    <row r="65" spans="1:16">
      <c r="A65" s="8">
        <v>7</v>
      </c>
      <c r="B65" s="8">
        <v>16</v>
      </c>
      <c r="C65" s="8">
        <v>20</v>
      </c>
      <c r="D65" s="9">
        <f t="shared" si="5"/>
        <v>2560</v>
      </c>
      <c r="E65" s="8">
        <v>7</v>
      </c>
      <c r="F65" s="2" t="s">
        <v>4</v>
      </c>
      <c r="G65" s="8"/>
      <c r="H65" s="9"/>
    </row>
    <row r="66" spans="1:16">
      <c r="A66" s="8">
        <v>8</v>
      </c>
      <c r="B66" s="8">
        <v>16.5</v>
      </c>
      <c r="C66" s="8">
        <v>20</v>
      </c>
      <c r="D66" s="9">
        <f t="shared" si="5"/>
        <v>2722.5</v>
      </c>
      <c r="E66" s="8">
        <v>8</v>
      </c>
      <c r="F66" s="2" t="s">
        <v>4</v>
      </c>
      <c r="G66" s="8"/>
      <c r="H66" s="9"/>
    </row>
    <row r="67" spans="1:16">
      <c r="A67" t="s">
        <v>9</v>
      </c>
      <c r="D67" s="7">
        <f>AVERAGE(D59:D66)</f>
        <v>1433.120625</v>
      </c>
      <c r="G67" t="s">
        <v>13</v>
      </c>
      <c r="H67" s="7">
        <f>AVERAGE(H59:H60)</f>
        <v>268.28750000000002</v>
      </c>
    </row>
    <row r="69" spans="1:16">
      <c r="A69" s="1">
        <v>42790</v>
      </c>
      <c r="C69" t="s">
        <v>10</v>
      </c>
      <c r="I69" s="11"/>
      <c r="J69" s="11"/>
      <c r="K69" s="11"/>
      <c r="L69" s="11"/>
      <c r="M69" s="11"/>
      <c r="N69" s="11"/>
      <c r="O69" s="11"/>
      <c r="P69" s="11"/>
    </row>
    <row r="70" spans="1:16">
      <c r="A70" s="2"/>
      <c r="B70" s="3" t="s">
        <v>2</v>
      </c>
      <c r="C70" s="3" t="s">
        <v>0</v>
      </c>
      <c r="D70" s="3">
        <v>4000000</v>
      </c>
      <c r="E70" s="2"/>
      <c r="F70" s="3" t="s">
        <v>3</v>
      </c>
      <c r="G70" s="3" t="s">
        <v>0</v>
      </c>
      <c r="H70" s="3">
        <v>4000000</v>
      </c>
      <c r="I70" s="11"/>
      <c r="J70" s="11"/>
      <c r="K70" s="11"/>
      <c r="L70" s="11"/>
      <c r="M70" s="11"/>
      <c r="N70" s="11"/>
      <c r="O70" s="11"/>
      <c r="P70" s="11"/>
    </row>
    <row r="71" spans="1:16">
      <c r="A71" s="2">
        <v>1</v>
      </c>
      <c r="B71" s="2">
        <v>14</v>
      </c>
      <c r="C71" s="2">
        <v>16</v>
      </c>
      <c r="D71" s="9">
        <f>B71*B71*C71/2</f>
        <v>1568</v>
      </c>
      <c r="E71" s="2">
        <v>1</v>
      </c>
      <c r="F71" s="2">
        <v>7</v>
      </c>
      <c r="G71" s="2">
        <v>8</v>
      </c>
      <c r="H71" s="9">
        <f>F71*F71*G71/2</f>
        <v>196</v>
      </c>
      <c r="I71" s="11"/>
      <c r="J71" s="11"/>
      <c r="K71" s="11"/>
      <c r="L71" s="11"/>
      <c r="M71" s="11"/>
      <c r="N71" s="11"/>
      <c r="O71" s="11"/>
      <c r="P71" s="11"/>
    </row>
    <row r="72" spans="1:16">
      <c r="A72" s="2">
        <v>2</v>
      </c>
      <c r="B72" s="2">
        <v>9.5</v>
      </c>
      <c r="C72" s="2">
        <v>13</v>
      </c>
      <c r="D72" s="9">
        <f>B72*B72*C72/2</f>
        <v>586.625</v>
      </c>
      <c r="E72" s="2">
        <v>2</v>
      </c>
      <c r="F72" s="2">
        <v>6.5</v>
      </c>
      <c r="G72" s="2">
        <v>8.5</v>
      </c>
      <c r="H72" s="9">
        <f>F72*F72*G72/2</f>
        <v>179.5625</v>
      </c>
      <c r="I72" s="11"/>
      <c r="J72" s="11"/>
      <c r="K72" s="11"/>
      <c r="L72" s="12"/>
      <c r="M72" s="11"/>
      <c r="N72" s="11"/>
      <c r="O72" s="11"/>
      <c r="P72" s="12"/>
    </row>
    <row r="73" spans="1:16">
      <c r="A73" s="2">
        <v>3</v>
      </c>
      <c r="B73" s="2">
        <v>16</v>
      </c>
      <c r="C73" s="2">
        <v>18</v>
      </c>
      <c r="D73" s="9">
        <f>B73*B73*C73/2</f>
        <v>2304</v>
      </c>
      <c r="E73" s="2">
        <v>3</v>
      </c>
      <c r="F73" s="2">
        <v>10</v>
      </c>
      <c r="G73" s="2">
        <v>13</v>
      </c>
      <c r="H73" s="9">
        <f>F73*F73*G73/2</f>
        <v>650</v>
      </c>
      <c r="I73" s="11"/>
      <c r="J73" s="11"/>
      <c r="K73" s="11"/>
      <c r="L73" s="12"/>
      <c r="M73" s="11"/>
      <c r="N73" s="11"/>
      <c r="O73" s="11"/>
      <c r="P73" s="12"/>
    </row>
    <row r="74" spans="1:16">
      <c r="A74" s="2">
        <v>4</v>
      </c>
      <c r="B74" s="2">
        <v>14</v>
      </c>
      <c r="C74" s="2">
        <v>16</v>
      </c>
      <c r="D74" s="9">
        <f>B74*B74*C74/2</f>
        <v>1568</v>
      </c>
      <c r="E74" s="2">
        <v>4</v>
      </c>
      <c r="F74" s="2">
        <v>9.8000000000000007</v>
      </c>
      <c r="G74" s="2">
        <v>11.2</v>
      </c>
      <c r="H74" s="9">
        <f>F74*F74*G74/2</f>
        <v>537.82400000000007</v>
      </c>
      <c r="I74" s="11"/>
      <c r="J74" s="11"/>
      <c r="K74" s="11"/>
      <c r="L74" s="12"/>
      <c r="M74" s="11"/>
      <c r="N74" s="11"/>
      <c r="O74" s="11"/>
      <c r="P74" s="12"/>
    </row>
    <row r="75" spans="1:16">
      <c r="A75" s="2">
        <v>5</v>
      </c>
      <c r="B75" s="2" t="s">
        <v>11</v>
      </c>
      <c r="C75" s="2"/>
      <c r="D75" s="9"/>
      <c r="E75" s="2">
        <v>5</v>
      </c>
      <c r="F75" s="2">
        <v>5.5</v>
      </c>
      <c r="G75" s="2">
        <v>6.5</v>
      </c>
      <c r="H75" s="9">
        <f>F75*F75*G75/2</f>
        <v>98.3125</v>
      </c>
      <c r="I75" s="11"/>
      <c r="J75" s="11"/>
      <c r="K75" s="11"/>
      <c r="L75" s="12"/>
      <c r="M75" s="11"/>
      <c r="N75" s="11"/>
      <c r="O75" s="11"/>
      <c r="P75" s="12"/>
    </row>
    <row r="76" spans="1:16">
      <c r="A76" s="8">
        <v>6</v>
      </c>
      <c r="B76" s="2" t="s">
        <v>11</v>
      </c>
      <c r="C76" s="8"/>
      <c r="D76" s="9"/>
      <c r="E76" s="8">
        <v>6</v>
      </c>
      <c r="F76" s="2" t="s">
        <v>4</v>
      </c>
      <c r="G76" s="8"/>
      <c r="H76" s="9"/>
      <c r="I76" s="11"/>
      <c r="J76" s="11"/>
      <c r="K76" s="11"/>
      <c r="L76" s="11"/>
      <c r="M76" s="11"/>
      <c r="N76" s="11"/>
      <c r="O76" s="11"/>
      <c r="P76" s="11"/>
    </row>
    <row r="77" spans="1:16">
      <c r="A77" s="8">
        <v>7</v>
      </c>
      <c r="B77" s="2" t="s">
        <v>11</v>
      </c>
      <c r="C77" s="8"/>
      <c r="D77" s="9"/>
      <c r="E77" s="8">
        <v>7</v>
      </c>
      <c r="F77" s="2" t="s">
        <v>4</v>
      </c>
      <c r="G77" s="8"/>
      <c r="H77" s="9"/>
      <c r="I77" s="11"/>
      <c r="J77" s="11"/>
      <c r="K77" s="11"/>
      <c r="L77" s="11"/>
      <c r="M77" s="11"/>
      <c r="N77" s="11"/>
      <c r="O77" s="11"/>
      <c r="P77" s="11"/>
    </row>
    <row r="78" spans="1:16">
      <c r="A78" s="8">
        <v>8</v>
      </c>
      <c r="B78" s="2" t="s">
        <v>11</v>
      </c>
      <c r="C78" s="8"/>
      <c r="D78" s="9"/>
      <c r="E78" s="8">
        <v>8</v>
      </c>
      <c r="F78" s="2" t="s">
        <v>4</v>
      </c>
      <c r="G78" s="8"/>
      <c r="H78" s="9"/>
      <c r="I78" s="11"/>
      <c r="J78" s="11"/>
      <c r="K78" s="11"/>
      <c r="L78" s="11"/>
      <c r="M78" s="11"/>
      <c r="N78" s="11"/>
      <c r="O78" s="11"/>
      <c r="P78" s="11"/>
    </row>
    <row r="79" spans="1:16">
      <c r="D79" s="7">
        <f>AVERAGE(D71:D74)</f>
        <v>1506.65625</v>
      </c>
      <c r="H79" s="7">
        <f>AVERAGE(H71:H75)</f>
        <v>332.33980000000003</v>
      </c>
      <c r="I79" s="11"/>
      <c r="J79" s="11"/>
      <c r="K79" s="11"/>
      <c r="L79" s="12"/>
      <c r="M79" s="11"/>
      <c r="N79" s="11"/>
      <c r="O79" s="11"/>
      <c r="P79" s="12"/>
    </row>
    <row r="80" spans="1:16">
      <c r="A80" s="1">
        <v>42793</v>
      </c>
      <c r="C80" t="s">
        <v>15</v>
      </c>
      <c r="G80" t="s">
        <v>12</v>
      </c>
    </row>
    <row r="81" spans="1:8">
      <c r="A81" s="2"/>
      <c r="B81" s="3" t="s">
        <v>2</v>
      </c>
      <c r="C81" s="3" t="s">
        <v>0</v>
      </c>
      <c r="D81" s="3">
        <v>4000000</v>
      </c>
      <c r="E81" s="2"/>
      <c r="F81" s="3" t="s">
        <v>3</v>
      </c>
      <c r="G81" s="3" t="s">
        <v>0</v>
      </c>
      <c r="H81" s="3">
        <v>4000000</v>
      </c>
    </row>
    <row r="82" spans="1:8">
      <c r="A82" s="2">
        <v>1</v>
      </c>
      <c r="B82" s="2">
        <v>17.5</v>
      </c>
      <c r="C82" s="2">
        <v>21</v>
      </c>
      <c r="D82" s="9">
        <f>B82*B82*C82/2</f>
        <v>3215.625</v>
      </c>
      <c r="E82" s="2">
        <v>1</v>
      </c>
      <c r="F82" s="2">
        <v>6.2</v>
      </c>
      <c r="G82" s="2">
        <v>7.2</v>
      </c>
      <c r="H82" s="9">
        <f>F82*F82*G82/2</f>
        <v>138.38400000000001</v>
      </c>
    </row>
    <row r="83" spans="1:8">
      <c r="A83" s="2">
        <v>2</v>
      </c>
      <c r="B83" s="2">
        <v>15.5</v>
      </c>
      <c r="C83" s="2">
        <v>19</v>
      </c>
      <c r="D83" s="9">
        <f>B83*B83*C83/2</f>
        <v>2282.375</v>
      </c>
      <c r="E83" s="2">
        <v>2</v>
      </c>
      <c r="F83" s="2">
        <v>7</v>
      </c>
      <c r="G83" s="2">
        <v>7</v>
      </c>
      <c r="H83" s="9">
        <f>F83*F83*G83/2</f>
        <v>171.5</v>
      </c>
    </row>
    <row r="84" spans="1:8">
      <c r="A84" s="2">
        <v>3</v>
      </c>
      <c r="B84" s="2">
        <v>15</v>
      </c>
      <c r="C84" s="2">
        <v>20</v>
      </c>
      <c r="D84" s="9">
        <f>B84*B84*C84/2</f>
        <v>2250</v>
      </c>
      <c r="E84" s="2">
        <v>3</v>
      </c>
      <c r="F84" s="2">
        <v>7.2</v>
      </c>
      <c r="G84" s="2">
        <v>9</v>
      </c>
      <c r="H84" s="9">
        <f>F84*F84*G84/2</f>
        <v>233.28000000000003</v>
      </c>
    </row>
    <row r="85" spans="1:8">
      <c r="A85" s="2">
        <v>4</v>
      </c>
      <c r="B85" s="2">
        <v>10</v>
      </c>
      <c r="C85" s="2">
        <v>17</v>
      </c>
      <c r="D85" s="9">
        <f>B85*B85*C85/2</f>
        <v>850</v>
      </c>
      <c r="E85" s="2">
        <v>4</v>
      </c>
      <c r="F85" s="2">
        <v>10.199999999999999</v>
      </c>
      <c r="G85" s="2">
        <v>14</v>
      </c>
      <c r="H85" s="9">
        <f>F85*F85*G85/2</f>
        <v>728.28</v>
      </c>
    </row>
    <row r="86" spans="1:8">
      <c r="A86" s="2">
        <v>5</v>
      </c>
      <c r="B86" s="2" t="s">
        <v>11</v>
      </c>
      <c r="C86" s="2"/>
      <c r="D86" s="9"/>
      <c r="E86" s="2">
        <v>5</v>
      </c>
      <c r="F86" s="2">
        <v>9.8000000000000007</v>
      </c>
      <c r="G86" s="2">
        <v>12</v>
      </c>
      <c r="H86" s="9">
        <f>F86*F86*G86/2</f>
        <v>576.24000000000012</v>
      </c>
    </row>
    <row r="87" spans="1:8">
      <c r="A87" s="8">
        <v>6</v>
      </c>
      <c r="B87" s="2" t="s">
        <v>11</v>
      </c>
      <c r="C87" s="8"/>
      <c r="D87" s="9"/>
      <c r="E87" s="8">
        <v>6</v>
      </c>
      <c r="F87" s="2" t="s">
        <v>4</v>
      </c>
      <c r="G87" s="8"/>
      <c r="H87" s="9"/>
    </row>
    <row r="88" spans="1:8">
      <c r="A88" s="8">
        <v>7</v>
      </c>
      <c r="B88" s="2" t="s">
        <v>11</v>
      </c>
      <c r="C88" s="8"/>
      <c r="D88" s="9"/>
      <c r="E88" s="8">
        <v>7</v>
      </c>
      <c r="F88" s="2" t="s">
        <v>4</v>
      </c>
      <c r="G88" s="8"/>
      <c r="H88" s="9"/>
    </row>
    <row r="89" spans="1:8">
      <c r="A89" s="8">
        <v>8</v>
      </c>
      <c r="B89" s="2" t="s">
        <v>11</v>
      </c>
      <c r="C89" s="8"/>
      <c r="D89" s="9"/>
      <c r="E89" s="8">
        <v>8</v>
      </c>
      <c r="F89" s="2" t="s">
        <v>4</v>
      </c>
      <c r="G89" s="8"/>
      <c r="H89" s="9"/>
    </row>
    <row r="90" spans="1:8">
      <c r="A90" t="s">
        <v>16</v>
      </c>
      <c r="D90" s="7">
        <f>AVERAGE(D82:D85)</f>
        <v>2149.5</v>
      </c>
      <c r="F90" s="6" t="s">
        <v>17</v>
      </c>
      <c r="H90" s="7">
        <f>AVERAGE(H82:H86)</f>
        <v>369.53680000000003</v>
      </c>
    </row>
    <row r="92" spans="1:8">
      <c r="A92" s="1">
        <v>42797</v>
      </c>
      <c r="C92" t="s">
        <v>19</v>
      </c>
      <c r="G92" t="s">
        <v>12</v>
      </c>
    </row>
    <row r="93" spans="1:8">
      <c r="A93" s="2"/>
      <c r="B93" s="3" t="s">
        <v>2</v>
      </c>
      <c r="C93" s="3" t="s">
        <v>0</v>
      </c>
      <c r="D93" s="3">
        <v>4000000</v>
      </c>
      <c r="E93" s="2"/>
      <c r="F93" s="3" t="s">
        <v>3</v>
      </c>
      <c r="G93" s="3" t="s">
        <v>0</v>
      </c>
      <c r="H93" s="3">
        <v>4000000</v>
      </c>
    </row>
    <row r="94" spans="1:8">
      <c r="A94" s="2">
        <v>1</v>
      </c>
      <c r="B94" s="2" t="s">
        <v>11</v>
      </c>
      <c r="C94" s="2"/>
      <c r="D94" s="9"/>
      <c r="E94" s="2">
        <v>1</v>
      </c>
      <c r="F94" s="2">
        <v>8.1999999999999993</v>
      </c>
      <c r="G94" s="2">
        <v>9</v>
      </c>
      <c r="H94" s="9">
        <f>F94*F94*G94/2</f>
        <v>302.58</v>
      </c>
    </row>
    <row r="95" spans="1:8">
      <c r="A95" s="2">
        <v>2</v>
      </c>
      <c r="B95" s="2" t="s">
        <v>11</v>
      </c>
      <c r="C95" s="2"/>
      <c r="D95" s="9"/>
      <c r="E95" s="2">
        <v>2</v>
      </c>
      <c r="F95" s="2">
        <v>6.2</v>
      </c>
      <c r="G95" s="2">
        <v>7.4</v>
      </c>
      <c r="H95" s="9">
        <f>F95*F95*G95/2</f>
        <v>142.22800000000004</v>
      </c>
    </row>
    <row r="96" spans="1:8">
      <c r="A96" s="2">
        <v>3</v>
      </c>
      <c r="B96" s="2" t="s">
        <v>11</v>
      </c>
      <c r="C96" s="2"/>
      <c r="D96" s="9"/>
      <c r="E96" s="2">
        <v>3</v>
      </c>
      <c r="F96" s="2">
        <v>6</v>
      </c>
      <c r="G96" s="2">
        <v>9</v>
      </c>
      <c r="H96" s="9">
        <f>F96*F96*G96/2</f>
        <v>162</v>
      </c>
    </row>
    <row r="97" spans="1:8">
      <c r="A97" s="2">
        <v>4</v>
      </c>
      <c r="B97" s="2" t="s">
        <v>11</v>
      </c>
      <c r="C97" s="2"/>
      <c r="D97" s="9"/>
      <c r="E97" s="2">
        <v>4</v>
      </c>
      <c r="F97" s="2">
        <v>7.5</v>
      </c>
      <c r="G97" s="2">
        <v>10</v>
      </c>
      <c r="H97" s="9">
        <f>F97*F97*G97/2</f>
        <v>281.25</v>
      </c>
    </row>
    <row r="98" spans="1:8">
      <c r="A98" s="2">
        <v>5</v>
      </c>
      <c r="B98" s="2" t="s">
        <v>11</v>
      </c>
      <c r="C98" s="2"/>
      <c r="D98" s="9"/>
      <c r="E98" s="2">
        <v>5</v>
      </c>
      <c r="F98" s="2">
        <v>6</v>
      </c>
      <c r="G98" s="2">
        <v>7.2</v>
      </c>
      <c r="H98" s="9">
        <f>F98*F98*G98/2</f>
        <v>129.6</v>
      </c>
    </row>
    <row r="99" spans="1:8">
      <c r="A99" s="8">
        <v>6</v>
      </c>
      <c r="B99" s="2" t="s">
        <v>11</v>
      </c>
      <c r="C99" s="8"/>
      <c r="D99" s="9"/>
      <c r="E99" s="8">
        <v>6</v>
      </c>
      <c r="F99" s="2" t="s">
        <v>4</v>
      </c>
      <c r="G99" s="8"/>
      <c r="H99" s="9"/>
    </row>
    <row r="100" spans="1:8">
      <c r="A100" s="8">
        <v>7</v>
      </c>
      <c r="B100" s="2" t="s">
        <v>11</v>
      </c>
      <c r="C100" s="8"/>
      <c r="D100" s="9"/>
      <c r="E100" s="8">
        <v>7</v>
      </c>
      <c r="F100" s="2" t="s">
        <v>20</v>
      </c>
      <c r="G100" s="8"/>
      <c r="H100" s="9"/>
    </row>
    <row r="101" spans="1:8">
      <c r="A101" s="8">
        <v>8</v>
      </c>
      <c r="B101" s="2" t="s">
        <v>11</v>
      </c>
      <c r="C101" s="8"/>
      <c r="D101" s="9"/>
      <c r="E101" s="8">
        <v>8</v>
      </c>
      <c r="F101" s="2" t="s">
        <v>20</v>
      </c>
      <c r="G101" s="8"/>
      <c r="H101" s="9"/>
    </row>
    <row r="102" spans="1:8">
      <c r="D102" s="7" t="e">
        <f>AVERAGE(D94:D97)</f>
        <v>#DIV/0!</v>
      </c>
      <c r="F102" s="6"/>
      <c r="H102" s="7">
        <f>AVERAGE(H94:H98)</f>
        <v>203.5316</v>
      </c>
    </row>
    <row r="103" spans="1:8">
      <c r="A103" s="1">
        <v>42800</v>
      </c>
      <c r="C103" t="s">
        <v>21</v>
      </c>
      <c r="G103" t="s">
        <v>12</v>
      </c>
    </row>
    <row r="104" spans="1:8">
      <c r="A104" s="2"/>
      <c r="B104" s="3" t="s">
        <v>2</v>
      </c>
      <c r="C104" s="3" t="s">
        <v>0</v>
      </c>
      <c r="D104" s="3">
        <v>4000000</v>
      </c>
      <c r="E104" s="2"/>
      <c r="F104" s="3" t="s">
        <v>3</v>
      </c>
      <c r="G104" s="3" t="s">
        <v>0</v>
      </c>
      <c r="H104" s="3">
        <v>4000000</v>
      </c>
    </row>
    <row r="105" spans="1:8">
      <c r="A105" s="2">
        <v>1</v>
      </c>
      <c r="B105" s="2" t="s">
        <v>11</v>
      </c>
      <c r="C105" s="2"/>
      <c r="D105" s="9"/>
      <c r="E105" s="2">
        <v>1</v>
      </c>
      <c r="F105" s="2">
        <v>9</v>
      </c>
      <c r="G105" s="2">
        <v>10</v>
      </c>
      <c r="H105" s="9">
        <f>F105*F105*G105/2</f>
        <v>405</v>
      </c>
    </row>
    <row r="106" spans="1:8">
      <c r="A106" s="2">
        <v>2</v>
      </c>
      <c r="B106" s="2" t="s">
        <v>11</v>
      </c>
      <c r="C106" s="2"/>
      <c r="D106" s="9"/>
      <c r="E106" s="2">
        <v>2</v>
      </c>
      <c r="F106" s="2">
        <v>7</v>
      </c>
      <c r="G106" s="2">
        <v>8.5</v>
      </c>
      <c r="H106" s="9">
        <f>F106*F106*G106/2</f>
        <v>208.25</v>
      </c>
    </row>
    <row r="107" spans="1:8">
      <c r="A107" s="2">
        <v>3</v>
      </c>
      <c r="B107" s="2" t="s">
        <v>11</v>
      </c>
      <c r="C107" s="2"/>
      <c r="D107" s="9"/>
      <c r="E107" s="2">
        <v>3</v>
      </c>
      <c r="F107" s="2">
        <v>7</v>
      </c>
      <c r="G107" s="2">
        <v>10</v>
      </c>
      <c r="H107" s="9">
        <f>F107*F107*G107/2</f>
        <v>245</v>
      </c>
    </row>
    <row r="108" spans="1:8">
      <c r="A108" s="2">
        <v>4</v>
      </c>
      <c r="B108" s="2" t="s">
        <v>11</v>
      </c>
      <c r="C108" s="2"/>
      <c r="D108" s="9"/>
      <c r="E108" s="2">
        <v>4</v>
      </c>
      <c r="F108" s="2">
        <v>9</v>
      </c>
      <c r="G108" s="2">
        <v>12</v>
      </c>
      <c r="H108" s="9">
        <f>F108*F108*G108/2</f>
        <v>486</v>
      </c>
    </row>
    <row r="109" spans="1:8">
      <c r="A109" s="2">
        <v>5</v>
      </c>
      <c r="B109" s="2" t="s">
        <v>11</v>
      </c>
      <c r="C109" s="2"/>
      <c r="D109" s="9"/>
      <c r="E109" s="2">
        <v>5</v>
      </c>
      <c r="F109" s="2">
        <v>7</v>
      </c>
      <c r="G109" s="2">
        <v>8.1999999999999993</v>
      </c>
      <c r="H109" s="9">
        <f>F109*F109*G109/2</f>
        <v>200.89999999999998</v>
      </c>
    </row>
    <row r="110" spans="1:8">
      <c r="A110" s="8">
        <v>6</v>
      </c>
      <c r="B110" s="2" t="s">
        <v>11</v>
      </c>
      <c r="C110" s="8"/>
      <c r="D110" s="9"/>
      <c r="E110" s="8">
        <v>6</v>
      </c>
      <c r="F110" s="2" t="s">
        <v>4</v>
      </c>
      <c r="G110" s="8"/>
      <c r="H110" s="9"/>
    </row>
    <row r="111" spans="1:8">
      <c r="A111" s="8">
        <v>7</v>
      </c>
      <c r="B111" s="2" t="s">
        <v>11</v>
      </c>
      <c r="C111" s="8"/>
      <c r="D111" s="9"/>
      <c r="E111" s="8">
        <v>7</v>
      </c>
      <c r="F111" s="2" t="s">
        <v>20</v>
      </c>
      <c r="G111" s="8"/>
      <c r="H111" s="9"/>
    </row>
    <row r="112" spans="1:8">
      <c r="A112" s="8">
        <v>8</v>
      </c>
      <c r="B112" s="2" t="s">
        <v>11</v>
      </c>
      <c r="C112" s="8"/>
      <c r="D112" s="9"/>
      <c r="E112" s="8">
        <v>8</v>
      </c>
      <c r="F112" s="2" t="s">
        <v>20</v>
      </c>
      <c r="G112" s="8"/>
      <c r="H112" s="9"/>
    </row>
    <row r="113" spans="1:8">
      <c r="D113" s="7"/>
      <c r="F113" s="6"/>
      <c r="H113" s="7">
        <f>AVERAGE(H105:H109)</f>
        <v>309.03000000000003</v>
      </c>
    </row>
    <row r="115" spans="1:8">
      <c r="A115" s="1">
        <v>42803</v>
      </c>
      <c r="C115" t="s">
        <v>23</v>
      </c>
      <c r="G115" t="s">
        <v>12</v>
      </c>
    </row>
    <row r="116" spans="1:8">
      <c r="A116" s="2"/>
      <c r="B116" s="3" t="s">
        <v>2</v>
      </c>
      <c r="C116" s="3" t="s">
        <v>0</v>
      </c>
      <c r="D116" s="3">
        <v>4000000</v>
      </c>
      <c r="E116" s="2"/>
      <c r="F116" s="3" t="s">
        <v>3</v>
      </c>
      <c r="G116" s="3" t="s">
        <v>0</v>
      </c>
      <c r="H116" s="3">
        <v>4000000</v>
      </c>
    </row>
    <row r="117" spans="1:8">
      <c r="A117" s="2">
        <v>1</v>
      </c>
      <c r="B117" s="2" t="s">
        <v>11</v>
      </c>
      <c r="C117" s="2"/>
      <c r="D117" s="9"/>
      <c r="E117" s="2">
        <v>1</v>
      </c>
      <c r="F117" s="2">
        <v>7.5</v>
      </c>
      <c r="G117" s="2">
        <v>9</v>
      </c>
      <c r="H117" s="9">
        <f>F117*F117*G117/2</f>
        <v>253.125</v>
      </c>
    </row>
    <row r="118" spans="1:8">
      <c r="A118" s="2">
        <v>2</v>
      </c>
      <c r="B118" s="2" t="s">
        <v>11</v>
      </c>
      <c r="C118" s="2"/>
      <c r="D118" s="9"/>
      <c r="E118" s="2">
        <v>2</v>
      </c>
      <c r="F118" s="2">
        <v>8</v>
      </c>
      <c r="G118" s="2">
        <v>9</v>
      </c>
      <c r="H118" s="9">
        <f>F118*F118*G118/2</f>
        <v>288</v>
      </c>
    </row>
    <row r="119" spans="1:8">
      <c r="A119" s="2">
        <v>3</v>
      </c>
      <c r="B119" s="2" t="s">
        <v>11</v>
      </c>
      <c r="C119" s="2"/>
      <c r="D119" s="9"/>
      <c r="E119" s="2">
        <v>3</v>
      </c>
      <c r="F119" s="2">
        <v>9.8000000000000007</v>
      </c>
      <c r="G119" s="2">
        <v>13</v>
      </c>
      <c r="H119" s="9">
        <f>F119*F119*G119/2</f>
        <v>624.2600000000001</v>
      </c>
    </row>
    <row r="120" spans="1:8">
      <c r="A120" s="2">
        <v>4</v>
      </c>
      <c r="B120" s="2" t="s">
        <v>11</v>
      </c>
      <c r="C120" s="2"/>
      <c r="D120" s="9"/>
      <c r="E120" s="2">
        <v>4</v>
      </c>
      <c r="F120" s="2">
        <v>10</v>
      </c>
      <c r="G120" s="2">
        <v>10</v>
      </c>
      <c r="H120" s="9">
        <f>F120*F120*G120/2</f>
        <v>500</v>
      </c>
    </row>
    <row r="121" spans="1:8">
      <c r="A121" s="2">
        <v>5</v>
      </c>
      <c r="B121" s="2" t="s">
        <v>11</v>
      </c>
      <c r="C121" s="2"/>
      <c r="D121" s="9"/>
      <c r="E121" s="2">
        <v>5</v>
      </c>
      <c r="F121" s="2">
        <v>7.5</v>
      </c>
      <c r="G121" s="2">
        <v>9.5</v>
      </c>
      <c r="H121" s="9">
        <f>F121*F121*G121/2</f>
        <v>267.1875</v>
      </c>
    </row>
    <row r="122" spans="1:8">
      <c r="A122" s="8">
        <v>6</v>
      </c>
      <c r="B122" s="2" t="s">
        <v>11</v>
      </c>
      <c r="C122" s="8"/>
      <c r="D122" s="9"/>
      <c r="E122" s="8">
        <v>6</v>
      </c>
      <c r="F122" s="2" t="s">
        <v>4</v>
      </c>
      <c r="G122" s="8"/>
      <c r="H122" s="9"/>
    </row>
    <row r="123" spans="1:8">
      <c r="A123" s="8">
        <v>7</v>
      </c>
      <c r="B123" s="2" t="s">
        <v>11</v>
      </c>
      <c r="C123" s="8"/>
      <c r="D123" s="9"/>
      <c r="E123" s="8">
        <v>7</v>
      </c>
      <c r="F123" s="2" t="s">
        <v>20</v>
      </c>
      <c r="G123" s="8"/>
      <c r="H123" s="9"/>
    </row>
    <row r="124" spans="1:8">
      <c r="A124" s="8">
        <v>8</v>
      </c>
      <c r="B124" s="2" t="s">
        <v>11</v>
      </c>
      <c r="C124" s="8"/>
      <c r="D124" s="9"/>
      <c r="E124" s="8">
        <v>8</v>
      </c>
      <c r="F124" s="2" t="s">
        <v>20</v>
      </c>
      <c r="G124" s="8"/>
      <c r="H124" s="9"/>
    </row>
    <row r="125" spans="1:8">
      <c r="D125" s="7" t="e">
        <f>AVERAGE(D117:D120)</f>
        <v>#DIV/0!</v>
      </c>
      <c r="F125" s="6"/>
      <c r="H125" s="7">
        <f>AVERAGE(H117:H121)</f>
        <v>386.51450000000006</v>
      </c>
    </row>
    <row r="126" spans="1:8">
      <c r="A126" s="1">
        <v>42807</v>
      </c>
      <c r="C126" t="s">
        <v>24</v>
      </c>
    </row>
    <row r="127" spans="1:8">
      <c r="A127" s="2"/>
      <c r="B127" s="3" t="s">
        <v>2</v>
      </c>
      <c r="C127" s="3" t="s">
        <v>0</v>
      </c>
      <c r="D127" s="3">
        <v>4000000</v>
      </c>
      <c r="E127" s="2"/>
      <c r="F127" s="3" t="s">
        <v>3</v>
      </c>
      <c r="G127" s="3" t="s">
        <v>0</v>
      </c>
      <c r="H127" s="3">
        <v>4000000</v>
      </c>
    </row>
    <row r="128" spans="1:8">
      <c r="A128" s="2">
        <v>1</v>
      </c>
      <c r="B128" s="2" t="s">
        <v>11</v>
      </c>
      <c r="C128" s="2"/>
      <c r="D128" s="9"/>
      <c r="E128" s="2">
        <v>1</v>
      </c>
      <c r="F128" s="2">
        <v>10.5</v>
      </c>
      <c r="G128" s="2">
        <v>12</v>
      </c>
      <c r="H128" s="9">
        <f>F128*F128*G128/2</f>
        <v>661.5</v>
      </c>
    </row>
    <row r="129" spans="1:8">
      <c r="A129" s="2">
        <v>2</v>
      </c>
      <c r="B129" s="2" t="s">
        <v>11</v>
      </c>
      <c r="C129" s="2"/>
      <c r="D129" s="9"/>
      <c r="E129" s="2">
        <v>2</v>
      </c>
      <c r="F129" s="2">
        <v>8</v>
      </c>
      <c r="G129" s="2">
        <v>10</v>
      </c>
      <c r="H129" s="9">
        <f>F129*F129*G129/2</f>
        <v>320</v>
      </c>
    </row>
    <row r="130" spans="1:8">
      <c r="A130" s="2">
        <v>3</v>
      </c>
      <c r="B130" s="2" t="s">
        <v>11</v>
      </c>
      <c r="C130" s="2"/>
      <c r="D130" s="9"/>
      <c r="E130" s="2">
        <v>3</v>
      </c>
      <c r="F130" s="2">
        <v>9</v>
      </c>
      <c r="G130" s="2">
        <v>11</v>
      </c>
      <c r="H130" s="9">
        <f>F130*F130*G130/2</f>
        <v>445.5</v>
      </c>
    </row>
    <row r="131" spans="1:8">
      <c r="A131" s="2">
        <v>4</v>
      </c>
      <c r="B131" s="2" t="s">
        <v>11</v>
      </c>
      <c r="C131" s="2"/>
      <c r="D131" s="9"/>
      <c r="E131" s="2">
        <v>4</v>
      </c>
      <c r="F131" s="2">
        <v>10</v>
      </c>
      <c r="G131" s="2">
        <v>15</v>
      </c>
      <c r="H131" s="9">
        <f>F131*F131*G131/2</f>
        <v>750</v>
      </c>
    </row>
    <row r="132" spans="1:8">
      <c r="A132" s="2">
        <v>5</v>
      </c>
      <c r="B132" s="2" t="s">
        <v>11</v>
      </c>
      <c r="C132" s="2"/>
      <c r="D132" s="9"/>
      <c r="E132" s="2">
        <v>5</v>
      </c>
      <c r="F132" s="2">
        <v>9</v>
      </c>
      <c r="G132" s="2">
        <v>10.4</v>
      </c>
      <c r="H132" s="9">
        <f>F132*F132*G132/2</f>
        <v>421.2</v>
      </c>
    </row>
    <row r="133" spans="1:8">
      <c r="A133" s="8">
        <v>6</v>
      </c>
      <c r="B133" s="2" t="s">
        <v>11</v>
      </c>
      <c r="C133" s="8"/>
      <c r="D133" s="9"/>
      <c r="E133" s="8">
        <v>6</v>
      </c>
      <c r="F133" s="2" t="s">
        <v>4</v>
      </c>
      <c r="G133" s="8"/>
      <c r="H133" s="9"/>
    </row>
    <row r="134" spans="1:8">
      <c r="A134" s="8">
        <v>7</v>
      </c>
      <c r="B134" s="2" t="s">
        <v>11</v>
      </c>
      <c r="C134" s="8"/>
      <c r="D134" s="9"/>
      <c r="E134" s="8">
        <v>7</v>
      </c>
      <c r="F134" s="2" t="s">
        <v>20</v>
      </c>
      <c r="G134" s="8"/>
      <c r="H134" s="9"/>
    </row>
    <row r="135" spans="1:8">
      <c r="A135" s="8">
        <v>8</v>
      </c>
      <c r="B135" s="2" t="s">
        <v>11</v>
      </c>
      <c r="C135" s="8"/>
      <c r="D135" s="9"/>
      <c r="E135" s="8">
        <v>8</v>
      </c>
      <c r="F135" s="2" t="s">
        <v>20</v>
      </c>
      <c r="G135" s="8"/>
      <c r="H135" s="9"/>
    </row>
    <row r="136" spans="1:8">
      <c r="D136" s="7" t="e">
        <f>AVERAGE(D128:D131)</f>
        <v>#DIV/0!</v>
      </c>
      <c r="F136" s="6"/>
      <c r="H136" s="7">
        <f>AVERAGE(H128:H132)</f>
        <v>519.64</v>
      </c>
    </row>
    <row r="137" spans="1:8">
      <c r="A137" s="1">
        <v>42811</v>
      </c>
      <c r="C137" t="s">
        <v>25</v>
      </c>
    </row>
    <row r="138" spans="1:8">
      <c r="A138" s="2"/>
      <c r="B138" s="3" t="s">
        <v>2</v>
      </c>
      <c r="C138" s="3" t="s">
        <v>0</v>
      </c>
      <c r="D138" s="3">
        <v>4000000</v>
      </c>
      <c r="E138" s="2"/>
      <c r="F138" s="3" t="s">
        <v>3</v>
      </c>
      <c r="G138" s="3" t="s">
        <v>0</v>
      </c>
      <c r="H138" s="3">
        <v>4000000</v>
      </c>
    </row>
    <row r="139" spans="1:8">
      <c r="A139" s="2">
        <v>1</v>
      </c>
      <c r="B139" s="2" t="s">
        <v>11</v>
      </c>
      <c r="C139" s="2"/>
      <c r="D139" s="9"/>
      <c r="E139" s="2">
        <v>1</v>
      </c>
      <c r="F139" s="2">
        <v>11</v>
      </c>
      <c r="G139" s="2">
        <v>12</v>
      </c>
      <c r="H139" s="9">
        <f>F139*F139*G139/2</f>
        <v>726</v>
      </c>
    </row>
    <row r="140" spans="1:8">
      <c r="A140" s="2">
        <v>2</v>
      </c>
      <c r="B140" s="2" t="s">
        <v>11</v>
      </c>
      <c r="C140" s="2"/>
      <c r="D140" s="9"/>
      <c r="E140" s="2">
        <v>2</v>
      </c>
      <c r="F140" s="2">
        <v>8.5</v>
      </c>
      <c r="G140" s="2">
        <v>10.5</v>
      </c>
      <c r="H140" s="9">
        <f>F140*F140*G140/2</f>
        <v>379.3125</v>
      </c>
    </row>
    <row r="141" spans="1:8">
      <c r="A141" s="2">
        <v>3</v>
      </c>
      <c r="B141" s="2" t="s">
        <v>11</v>
      </c>
      <c r="C141" s="2"/>
      <c r="D141" s="9"/>
      <c r="E141" s="2">
        <v>3</v>
      </c>
      <c r="F141" s="2">
        <v>9.1999999999999993</v>
      </c>
      <c r="G141" s="2">
        <v>11.2</v>
      </c>
      <c r="H141" s="9">
        <f>F141*F141*G141/2</f>
        <v>473.98399999999987</v>
      </c>
    </row>
    <row r="142" spans="1:8">
      <c r="A142" s="2">
        <v>4</v>
      </c>
      <c r="B142" s="2" t="s">
        <v>11</v>
      </c>
      <c r="C142" s="2"/>
      <c r="D142" s="9"/>
      <c r="E142" s="2">
        <v>4</v>
      </c>
      <c r="F142" s="2">
        <v>11</v>
      </c>
      <c r="G142" s="2">
        <v>15</v>
      </c>
      <c r="H142" s="9">
        <f>F142*F142*G142/2</f>
        <v>907.5</v>
      </c>
    </row>
    <row r="143" spans="1:8">
      <c r="A143" s="2">
        <v>5</v>
      </c>
      <c r="B143" s="2" t="s">
        <v>11</v>
      </c>
      <c r="C143" s="2"/>
      <c r="D143" s="9"/>
      <c r="E143" s="2">
        <v>5</v>
      </c>
      <c r="F143" s="2">
        <v>9.4</v>
      </c>
      <c r="G143" s="2">
        <v>10.5</v>
      </c>
      <c r="H143" s="9">
        <f>F143*F143*G143/2</f>
        <v>463.8900000000001</v>
      </c>
    </row>
    <row r="144" spans="1:8">
      <c r="A144" s="8">
        <v>6</v>
      </c>
      <c r="B144" s="2" t="s">
        <v>11</v>
      </c>
      <c r="C144" s="8"/>
      <c r="D144" s="9"/>
      <c r="E144" s="8">
        <v>6</v>
      </c>
      <c r="F144" s="2" t="s">
        <v>4</v>
      </c>
      <c r="G144" s="8"/>
      <c r="H144" s="9"/>
    </row>
    <row r="145" spans="1:8">
      <c r="A145" s="8">
        <v>7</v>
      </c>
      <c r="B145" s="2" t="s">
        <v>11</v>
      </c>
      <c r="C145" s="8"/>
      <c r="D145" s="9"/>
      <c r="E145" s="8">
        <v>7</v>
      </c>
      <c r="F145" s="2" t="s">
        <v>20</v>
      </c>
      <c r="G145" s="8"/>
      <c r="H145" s="9"/>
    </row>
    <row r="146" spans="1:8">
      <c r="A146" s="8">
        <v>8</v>
      </c>
      <c r="B146" s="2" t="s">
        <v>11</v>
      </c>
      <c r="C146" s="8"/>
      <c r="D146" s="9"/>
      <c r="E146" s="8">
        <v>8</v>
      </c>
      <c r="F146" s="2" t="s">
        <v>20</v>
      </c>
      <c r="G146" s="8"/>
      <c r="H146" s="9"/>
    </row>
    <row r="147" spans="1:8">
      <c r="D147" s="7" t="e">
        <f>AVERAGE(D139:D142)</f>
        <v>#DIV/0!</v>
      </c>
      <c r="F147" s="6"/>
      <c r="H147" s="7">
        <f>AVERAGE(H139:H143)</f>
        <v>590.13729999999998</v>
      </c>
    </row>
    <row r="148" spans="1:8">
      <c r="A148" s="1">
        <v>42814</v>
      </c>
      <c r="C148" t="s">
        <v>26</v>
      </c>
    </row>
    <row r="149" spans="1:8">
      <c r="A149" s="2"/>
      <c r="B149" s="3" t="s">
        <v>2</v>
      </c>
      <c r="C149" s="3" t="s">
        <v>0</v>
      </c>
      <c r="D149" s="3">
        <v>4000000</v>
      </c>
      <c r="E149" s="2"/>
      <c r="F149" s="3" t="s">
        <v>3</v>
      </c>
      <c r="G149" s="3" t="s">
        <v>0</v>
      </c>
      <c r="H149" s="3">
        <v>4000000</v>
      </c>
    </row>
    <row r="150" spans="1:8">
      <c r="A150" s="2">
        <v>1</v>
      </c>
      <c r="B150" s="2" t="s">
        <v>11</v>
      </c>
      <c r="C150" s="2"/>
      <c r="D150" s="9"/>
      <c r="E150" s="2">
        <v>1</v>
      </c>
      <c r="F150" s="2">
        <v>9.8000000000000007</v>
      </c>
      <c r="G150" s="2">
        <v>11.2</v>
      </c>
      <c r="H150" s="9">
        <f>F150*F150*G150/2</f>
        <v>537.82400000000007</v>
      </c>
    </row>
    <row r="151" spans="1:8">
      <c r="A151" s="2">
        <v>2</v>
      </c>
      <c r="B151" s="2" t="s">
        <v>11</v>
      </c>
      <c r="C151" s="2"/>
      <c r="D151" s="9"/>
      <c r="E151" s="2">
        <v>2</v>
      </c>
      <c r="F151" s="2">
        <v>11.2</v>
      </c>
      <c r="G151" s="2">
        <v>13.2</v>
      </c>
      <c r="H151" s="9">
        <f>F151*F151*G151/2</f>
        <v>827.90399999999988</v>
      </c>
    </row>
    <row r="152" spans="1:8">
      <c r="A152" s="2">
        <v>3</v>
      </c>
      <c r="B152" s="2" t="s">
        <v>11</v>
      </c>
      <c r="C152" s="2"/>
      <c r="D152" s="9"/>
      <c r="E152" s="2">
        <v>3</v>
      </c>
      <c r="F152" s="2">
        <v>9.1999999999999993</v>
      </c>
      <c r="G152" s="2">
        <v>11</v>
      </c>
      <c r="H152" s="9">
        <f>F152*F152*G152/2</f>
        <v>465.51999999999992</v>
      </c>
    </row>
    <row r="153" spans="1:8">
      <c r="A153" s="2">
        <v>4</v>
      </c>
      <c r="B153" s="2" t="s">
        <v>11</v>
      </c>
      <c r="C153" s="2"/>
      <c r="D153" s="9"/>
      <c r="E153" s="2">
        <v>4</v>
      </c>
      <c r="F153" s="2">
        <v>11.9</v>
      </c>
      <c r="G153" s="2">
        <v>15.2</v>
      </c>
      <c r="H153" s="9">
        <f>F153*F153*G153/2</f>
        <v>1076.2360000000001</v>
      </c>
    </row>
    <row r="154" spans="1:8">
      <c r="A154" s="2">
        <v>5</v>
      </c>
      <c r="B154" s="2" t="s">
        <v>11</v>
      </c>
      <c r="C154" s="2"/>
      <c r="D154" s="9"/>
      <c r="E154" s="2">
        <v>5</v>
      </c>
      <c r="F154" s="2">
        <v>9.6999999999999993</v>
      </c>
      <c r="G154" s="2">
        <v>11</v>
      </c>
      <c r="H154" s="9">
        <f>F154*F154*G154/2</f>
        <v>517.49499999999989</v>
      </c>
    </row>
    <row r="155" spans="1:8">
      <c r="A155" s="8">
        <v>6</v>
      </c>
      <c r="B155" s="2" t="s">
        <v>11</v>
      </c>
      <c r="C155" s="8"/>
      <c r="D155" s="9"/>
      <c r="E155" s="8">
        <v>6</v>
      </c>
      <c r="F155" s="2" t="s">
        <v>4</v>
      </c>
      <c r="G155" s="8"/>
      <c r="H155" s="9"/>
    </row>
    <row r="156" spans="1:8">
      <c r="A156" s="8">
        <v>7</v>
      </c>
      <c r="B156" s="2" t="s">
        <v>11</v>
      </c>
      <c r="C156" s="8"/>
      <c r="D156" s="9"/>
      <c r="E156" s="8">
        <v>7</v>
      </c>
      <c r="F156" s="2" t="s">
        <v>20</v>
      </c>
      <c r="G156" s="8"/>
      <c r="H156" s="9"/>
    </row>
    <row r="157" spans="1:8">
      <c r="A157" s="8">
        <v>8</v>
      </c>
      <c r="B157" s="2" t="s">
        <v>11</v>
      </c>
      <c r="C157" s="8"/>
      <c r="D157" s="9"/>
      <c r="E157" s="8">
        <v>8</v>
      </c>
      <c r="F157" s="2" t="s">
        <v>20</v>
      </c>
      <c r="G157" s="8"/>
      <c r="H157" s="9"/>
    </row>
    <row r="158" spans="1:8">
      <c r="D158" s="7" t="e">
        <f>AVERAGE(D150:D153)</f>
        <v>#DIV/0!</v>
      </c>
      <c r="F158" s="6"/>
      <c r="H158" s="7">
        <f>AVERAGE(H150:H154)</f>
        <v>684.99580000000003</v>
      </c>
    </row>
  </sheetData>
  <pageMargins left="0.7" right="0.7" top="0.18" bottom="0.19" header="0.18" footer="0.19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autoPageBreaks="0"/>
  </sheetPr>
  <dimension ref="A1:AH555"/>
  <sheetViews>
    <sheetView showGridLines="0" showRowColHeaders="0" tabSelected="1" defaultGridColor="0" topLeftCell="C10" colorId="9" workbookViewId="0">
      <selection activeCell="M40" sqref="M40"/>
    </sheetView>
  </sheetViews>
  <sheetFormatPr baseColWidth="10" defaultColWidth="12.6640625" defaultRowHeight="11" outlineLevelRow="1" x14ac:dyDescent="0"/>
  <cols>
    <col min="1" max="1" width="1.6640625" style="62" customWidth="1"/>
    <col min="2" max="2" width="20.6640625" style="62" customWidth="1"/>
    <col min="3" max="3" width="10.6640625" style="62" customWidth="1"/>
    <col min="4" max="10" width="12.6640625" style="62" customWidth="1"/>
    <col min="11" max="16384" width="12.6640625" style="61"/>
  </cols>
  <sheetData>
    <row r="1" spans="1:11" s="59" customFormat="1" ht="1" customHeight="1">
      <c r="A1" s="51"/>
      <c r="B1" s="51"/>
      <c r="C1" s="51"/>
      <c r="D1" s="51"/>
      <c r="E1" s="51"/>
      <c r="F1" s="51"/>
      <c r="G1" s="51"/>
      <c r="H1" s="51"/>
      <c r="I1" s="51"/>
    </row>
    <row r="2" spans="1:11" s="59" customFormat="1" ht="18" customHeight="1">
      <c r="A2" s="51"/>
      <c r="B2" s="51"/>
      <c r="C2" s="51"/>
      <c r="D2" s="51"/>
      <c r="E2" s="51"/>
      <c r="F2" s="51"/>
      <c r="G2" s="51"/>
      <c r="H2" s="51"/>
      <c r="I2" s="51"/>
      <c r="K2" s="60" t="s">
        <v>86</v>
      </c>
    </row>
    <row r="3" spans="1:11" s="51" customFormat="1" ht="12" customHeight="1">
      <c r="B3" s="58" t="s">
        <v>85</v>
      </c>
      <c r="C3" s="57" t="s">
        <v>84</v>
      </c>
    </row>
    <row r="4" spans="1:11" s="51" customFormat="1" ht="12" customHeight="1">
      <c r="B4" s="54"/>
      <c r="C4" s="56" t="s">
        <v>83</v>
      </c>
      <c r="D4" s="55"/>
      <c r="E4" s="55"/>
      <c r="F4" s="55"/>
      <c r="G4" s="55"/>
      <c r="H4" s="55"/>
      <c r="I4" s="55"/>
    </row>
    <row r="5" spans="1:11" s="51" customFormat="1" ht="12" customHeight="1">
      <c r="B5" s="54"/>
      <c r="C5" s="56" t="s">
        <v>82</v>
      </c>
      <c r="D5" s="55"/>
      <c r="E5" s="55"/>
      <c r="F5" s="55"/>
      <c r="G5" s="55"/>
      <c r="H5" s="55"/>
      <c r="I5" s="55"/>
    </row>
    <row r="6" spans="1:11" s="51" customFormat="1" ht="12" customHeight="1">
      <c r="B6" s="54" t="s">
        <v>81</v>
      </c>
      <c r="C6" s="51" t="s">
        <v>80</v>
      </c>
      <c r="I6" s="54" t="s">
        <v>79</v>
      </c>
      <c r="J6" s="53">
        <v>42846.608817245367</v>
      </c>
      <c r="K6" s="52"/>
    </row>
    <row r="7" spans="1:11" s="49" customFormat="1" ht="4" customHeight="1" thickBot="1">
      <c r="B7" s="50"/>
      <c r="I7" s="50"/>
    </row>
    <row r="8" spans="1:11" ht="8" customHeight="1"/>
    <row r="9" spans="1:11" ht="40" customHeight="1"/>
    <row r="42" spans="2:10" ht="40" customHeight="1"/>
    <row r="43" spans="2:10" ht="26" customHeight="1" outlineLevel="1" thickBot="1">
      <c r="B43" s="44" t="s">
        <v>75</v>
      </c>
      <c r="C43" s="40" t="s">
        <v>74</v>
      </c>
      <c r="D43" s="40" t="s">
        <v>78</v>
      </c>
      <c r="E43" s="48" t="s">
        <v>70</v>
      </c>
      <c r="F43" s="42"/>
      <c r="G43" s="40" t="s">
        <v>77</v>
      </c>
      <c r="H43" s="39" t="s">
        <v>76</v>
      </c>
      <c r="I43" s="61"/>
      <c r="J43" s="61"/>
    </row>
    <row r="44" spans="2:10" outlineLevel="1">
      <c r="B44" s="38" t="s">
        <v>103</v>
      </c>
      <c r="C44" s="35">
        <v>24</v>
      </c>
      <c r="D44" s="36">
        <v>1253.8333333333333</v>
      </c>
      <c r="E44" s="34">
        <v>1015.687699779783</v>
      </c>
      <c r="F44" s="37">
        <v>1491.9789668868834</v>
      </c>
      <c r="G44" s="47">
        <v>115.12086696017293</v>
      </c>
      <c r="H44" s="46">
        <v>563.97476559850088</v>
      </c>
      <c r="I44" s="61"/>
      <c r="J44" s="61"/>
    </row>
    <row r="45" spans="2:10" outlineLevel="1">
      <c r="B45" s="38" t="s">
        <v>102</v>
      </c>
      <c r="C45" s="35">
        <v>7</v>
      </c>
      <c r="D45" s="36">
        <v>148.57142857142858</v>
      </c>
      <c r="E45" s="34">
        <v>33.558086778945686</v>
      </c>
      <c r="F45" s="37">
        <v>263.5847703639115</v>
      </c>
      <c r="G45" s="47">
        <v>47.003473601556784</v>
      </c>
      <c r="H45" s="46">
        <v>124.35950190590873</v>
      </c>
      <c r="I45" s="61"/>
      <c r="J45" s="61"/>
    </row>
    <row r="46" spans="2:10" outlineLevel="1">
      <c r="B46" s="38" t="s">
        <v>101</v>
      </c>
      <c r="C46" s="35">
        <v>16</v>
      </c>
      <c r="D46" s="36">
        <v>344.375</v>
      </c>
      <c r="E46" s="34">
        <v>184.15615125323058</v>
      </c>
      <c r="F46" s="37">
        <v>504.59384874676942</v>
      </c>
      <c r="G46" s="47">
        <v>75.168969384536155</v>
      </c>
      <c r="H46" s="46">
        <v>300.67587753814462</v>
      </c>
      <c r="I46" s="61"/>
      <c r="J46" s="61"/>
    </row>
    <row r="47" spans="2:10">
      <c r="D47" s="69"/>
      <c r="G47" s="70"/>
      <c r="H47" s="70"/>
      <c r="I47" s="61"/>
      <c r="J47" s="61"/>
    </row>
    <row r="48" spans="2:10">
      <c r="D48" s="69"/>
      <c r="G48" s="70"/>
      <c r="H48" s="70"/>
      <c r="I48" s="61"/>
      <c r="J48" s="61"/>
    </row>
    <row r="49" spans="2:11" ht="26" customHeight="1" outlineLevel="1" thickBot="1">
      <c r="B49" s="44" t="s">
        <v>75</v>
      </c>
      <c r="C49" s="40" t="s">
        <v>74</v>
      </c>
      <c r="D49" s="40" t="s">
        <v>73</v>
      </c>
      <c r="E49" s="41" t="s">
        <v>72</v>
      </c>
      <c r="F49" s="40" t="s">
        <v>71</v>
      </c>
      <c r="G49" s="43" t="s">
        <v>70</v>
      </c>
      <c r="H49" s="42"/>
      <c r="I49" s="41" t="s">
        <v>69</v>
      </c>
      <c r="J49" s="40" t="s">
        <v>68</v>
      </c>
      <c r="K49" s="39" t="s">
        <v>67</v>
      </c>
    </row>
    <row r="50" spans="2:11" outlineLevel="1">
      <c r="B50" s="38" t="s">
        <v>103</v>
      </c>
      <c r="C50" s="35">
        <v>24</v>
      </c>
      <c r="D50" s="35">
        <v>309</v>
      </c>
      <c r="E50" s="36">
        <v>801.66666666666663</v>
      </c>
      <c r="F50" s="36">
        <v>1298.5</v>
      </c>
      <c r="G50" s="34">
        <v>832</v>
      </c>
      <c r="H50" s="37">
        <v>1715</v>
      </c>
      <c r="I50" s="36">
        <v>1743.5833333333333</v>
      </c>
      <c r="J50" s="35">
        <v>2363</v>
      </c>
      <c r="K50" s="34">
        <v>941.91666666666663</v>
      </c>
    </row>
    <row r="51" spans="2:11" outlineLevel="1">
      <c r="B51" s="38" t="s">
        <v>102</v>
      </c>
      <c r="C51" s="35">
        <v>7</v>
      </c>
      <c r="D51" s="35">
        <v>36</v>
      </c>
      <c r="E51" s="36">
        <v>45.833333333333329</v>
      </c>
      <c r="F51" s="36">
        <v>81</v>
      </c>
      <c r="G51" s="34">
        <v>36</v>
      </c>
      <c r="H51" s="37">
        <v>332</v>
      </c>
      <c r="I51" s="36">
        <v>281.99999999999994</v>
      </c>
      <c r="J51" s="35">
        <v>332</v>
      </c>
      <c r="K51" s="34">
        <v>236.16666666666663</v>
      </c>
    </row>
    <row r="52" spans="2:11" outlineLevel="1">
      <c r="B52" s="38" t="s">
        <v>101</v>
      </c>
      <c r="C52" s="35">
        <v>16</v>
      </c>
      <c r="D52" s="35">
        <v>34</v>
      </c>
      <c r="E52" s="36">
        <v>47.25</v>
      </c>
      <c r="F52" s="36">
        <v>314.5</v>
      </c>
      <c r="G52" s="34">
        <v>46</v>
      </c>
      <c r="H52" s="37">
        <v>662</v>
      </c>
      <c r="I52" s="36">
        <v>625.75</v>
      </c>
      <c r="J52" s="35">
        <v>908</v>
      </c>
      <c r="K52" s="34">
        <v>578.5</v>
      </c>
    </row>
    <row r="53" spans="2:11">
      <c r="D53" s="71"/>
      <c r="E53" s="69"/>
      <c r="F53" s="69"/>
      <c r="I53" s="69"/>
      <c r="J53" s="71"/>
      <c r="K53" s="72"/>
    </row>
    <row r="54" spans="2:11">
      <c r="D54" s="71"/>
      <c r="E54" s="69"/>
      <c r="F54" s="69"/>
      <c r="I54" s="69"/>
      <c r="J54" s="71"/>
      <c r="K54" s="72"/>
    </row>
    <row r="502" spans="26:34">
      <c r="Z502" s="61" t="s">
        <v>64</v>
      </c>
      <c r="AA502" s="61" t="s">
        <v>100</v>
      </c>
      <c r="AB502" s="61">
        <v>1298.5</v>
      </c>
      <c r="AC502" s="61">
        <v>309</v>
      </c>
      <c r="AD502" s="61">
        <v>0.77644292021960171</v>
      </c>
      <c r="AE502" s="61">
        <v>0.9</v>
      </c>
      <c r="AF502" s="61">
        <v>309</v>
      </c>
      <c r="AG502" s="61">
        <v>1.2999999999999998</v>
      </c>
      <c r="AH502" s="61">
        <v>1253.8333333333333</v>
      </c>
    </row>
    <row r="503" spans="26:34">
      <c r="Z503" s="61" t="s">
        <v>97</v>
      </c>
      <c r="AA503" s="61" t="s">
        <v>99</v>
      </c>
      <c r="AB503" s="61">
        <v>81</v>
      </c>
      <c r="AC503" s="61">
        <v>405</v>
      </c>
      <c r="AD503" s="61">
        <v>0.89482876688444957</v>
      </c>
      <c r="AE503" s="61">
        <v>0.9</v>
      </c>
      <c r="AF503" s="61">
        <v>801.66666666666663</v>
      </c>
      <c r="AG503" s="61">
        <v>1.4</v>
      </c>
      <c r="AH503" s="61">
        <v>1015.687699779783</v>
      </c>
    </row>
    <row r="504" spans="26:34">
      <c r="Z504" s="61" t="s">
        <v>61</v>
      </c>
      <c r="AA504" s="61" t="s">
        <v>98</v>
      </c>
      <c r="AB504" s="61">
        <v>314.5</v>
      </c>
      <c r="AC504" s="61">
        <v>446</v>
      </c>
      <c r="AD504" s="61">
        <v>0.90028549539842295</v>
      </c>
      <c r="AE504" s="61">
        <v>1.1000000000000001</v>
      </c>
      <c r="AF504" s="61">
        <v>801.66666666666663</v>
      </c>
      <c r="AG504" s="61">
        <v>1.5</v>
      </c>
      <c r="AH504" s="61">
        <v>1253.8333333333333</v>
      </c>
    </row>
    <row r="505" spans="26:34">
      <c r="Z505" s="61" t="s">
        <v>60</v>
      </c>
      <c r="AC505" s="61">
        <v>486</v>
      </c>
      <c r="AD505" s="61">
        <v>0.84412690340791108</v>
      </c>
      <c r="AE505" s="61">
        <v>1.1000000000000001</v>
      </c>
      <c r="AF505" s="61">
        <v>1298.5</v>
      </c>
      <c r="AG505" s="61">
        <v>1.4</v>
      </c>
      <c r="AH505" s="61">
        <v>1491.9789668868834</v>
      </c>
    </row>
    <row r="506" spans="26:34">
      <c r="Z506" s="61" t="s">
        <v>59</v>
      </c>
      <c r="AC506" s="61">
        <v>768</v>
      </c>
      <c r="AD506" s="61">
        <v>0.89743894527104195</v>
      </c>
      <c r="AE506" s="61">
        <v>1.1000000000000001</v>
      </c>
      <c r="AF506" s="61">
        <v>1298.5</v>
      </c>
      <c r="AG506" s="61">
        <v>1.2999999999999998</v>
      </c>
      <c r="AH506" s="61">
        <v>1253.8333333333333</v>
      </c>
    </row>
    <row r="507" spans="26:34">
      <c r="Z507" s="61" t="s">
        <v>58</v>
      </c>
      <c r="AC507" s="61">
        <v>780</v>
      </c>
      <c r="AD507" s="61">
        <v>0.89978507666308427</v>
      </c>
      <c r="AE507" s="61">
        <v>0.7</v>
      </c>
      <c r="AF507" s="61">
        <v>1298.5</v>
      </c>
      <c r="AG507" s="61">
        <v>1.5</v>
      </c>
      <c r="AH507" s="61">
        <v>1253.8333333333333</v>
      </c>
    </row>
    <row r="508" spans="26:34">
      <c r="Z508" s="61" t="s">
        <v>57</v>
      </c>
      <c r="AC508" s="61">
        <v>832</v>
      </c>
      <c r="AD508" s="61">
        <v>0.89648971600988525</v>
      </c>
      <c r="AE508" s="61">
        <v>1.1000000000000001</v>
      </c>
      <c r="AF508" s="61">
        <v>1298.5</v>
      </c>
      <c r="AG508" s="61">
        <v>2.2999999999999998</v>
      </c>
      <c r="AH508" s="61">
        <v>148.57142857142858</v>
      </c>
    </row>
    <row r="509" spans="26:34">
      <c r="Z509" s="61" t="s">
        <v>56</v>
      </c>
      <c r="AC509" s="61">
        <v>936</v>
      </c>
      <c r="AD509" s="61">
        <v>1.0076631428672094</v>
      </c>
      <c r="AE509" s="61">
        <v>1.1000000000000001</v>
      </c>
      <c r="AF509" s="61">
        <v>1298.5</v>
      </c>
      <c r="AG509" s="61">
        <v>2.4</v>
      </c>
      <c r="AH509" s="61">
        <v>33.558086778945686</v>
      </c>
    </row>
    <row r="510" spans="26:34">
      <c r="Z510" s="61" t="s">
        <v>55</v>
      </c>
      <c r="AC510" s="61">
        <v>1008</v>
      </c>
      <c r="AD510" s="61">
        <v>0.89922119035891412</v>
      </c>
      <c r="AE510" s="61">
        <v>1.1000000000000001</v>
      </c>
      <c r="AF510" s="61">
        <v>1743.5833333333333</v>
      </c>
      <c r="AG510" s="61">
        <v>2.5</v>
      </c>
      <c r="AH510" s="61">
        <v>148.57142857142858</v>
      </c>
    </row>
    <row r="511" spans="26:34">
      <c r="AC511" s="61">
        <v>1079</v>
      </c>
      <c r="AD511" s="61">
        <v>0.96175500719800278</v>
      </c>
      <c r="AE511" s="61">
        <v>0.9</v>
      </c>
      <c r="AF511" s="61">
        <v>1743.5833333333333</v>
      </c>
      <c r="AG511" s="61">
        <v>2.4</v>
      </c>
      <c r="AH511" s="61">
        <v>263.5847703639115</v>
      </c>
    </row>
    <row r="512" spans="26:34">
      <c r="AC512" s="61">
        <v>1224</v>
      </c>
      <c r="AD512" s="61">
        <v>0.88628734505292839</v>
      </c>
      <c r="AE512" s="61">
        <v>0.9</v>
      </c>
      <c r="AF512" s="61">
        <v>2363</v>
      </c>
      <c r="AG512" s="61">
        <v>2.2999999999999998</v>
      </c>
      <c r="AH512" s="61">
        <v>148.57142857142858</v>
      </c>
    </row>
    <row r="513" spans="29:34">
      <c r="AC513" s="61">
        <v>1290</v>
      </c>
      <c r="AD513" s="61">
        <v>0.92338116086624111</v>
      </c>
      <c r="AE513" s="61">
        <v>0.9</v>
      </c>
      <c r="AF513" s="61">
        <v>1743.5833333333333</v>
      </c>
      <c r="AG513" s="61">
        <v>2.5</v>
      </c>
      <c r="AH513" s="61">
        <v>148.57142857142858</v>
      </c>
    </row>
    <row r="514" spans="29:34">
      <c r="AC514" s="61">
        <v>1307</v>
      </c>
      <c r="AD514" s="61">
        <v>0.81290060513064566</v>
      </c>
      <c r="AE514" s="61">
        <v>0.7</v>
      </c>
      <c r="AF514" s="61">
        <v>1743.5833333333333</v>
      </c>
      <c r="AG514" s="61">
        <v>3.3</v>
      </c>
      <c r="AH514" s="61">
        <v>344.375</v>
      </c>
    </row>
    <row r="515" spans="29:34">
      <c r="AC515" s="61">
        <v>1352</v>
      </c>
      <c r="AD515" s="61">
        <v>0.78535816609952103</v>
      </c>
      <c r="AE515" s="61">
        <v>0.7</v>
      </c>
      <c r="AF515" s="61">
        <v>1298.5</v>
      </c>
      <c r="AG515" s="61">
        <v>3.4</v>
      </c>
      <c r="AH515" s="61">
        <v>184.15615125323058</v>
      </c>
    </row>
    <row r="516" spans="29:34">
      <c r="AC516" s="61">
        <v>1372</v>
      </c>
      <c r="AD516" s="61">
        <v>0.90013090241523031</v>
      </c>
      <c r="AE516" s="61">
        <v>0.7</v>
      </c>
      <c r="AF516" s="61">
        <v>1298.5</v>
      </c>
      <c r="AG516" s="61">
        <v>3.5</v>
      </c>
      <c r="AH516" s="61">
        <v>344.375</v>
      </c>
    </row>
    <row r="517" spans="29:34">
      <c r="AC517" s="61">
        <v>1394</v>
      </c>
      <c r="AD517" s="61">
        <v>0.89999999775903405</v>
      </c>
      <c r="AE517" s="61">
        <v>0.7</v>
      </c>
      <c r="AF517" s="61">
        <v>1298.5</v>
      </c>
      <c r="AG517" s="61">
        <v>3.4</v>
      </c>
      <c r="AH517" s="61">
        <v>504.59384874676942</v>
      </c>
    </row>
    <row r="518" spans="29:34">
      <c r="AC518" s="61">
        <v>1690</v>
      </c>
      <c r="AD518" s="61">
        <v>0.897588410288639</v>
      </c>
      <c r="AE518" s="61">
        <v>0.7</v>
      </c>
      <c r="AF518" s="61">
        <v>801.66666666666663</v>
      </c>
      <c r="AG518" s="61">
        <v>3.3</v>
      </c>
      <c r="AH518" s="61">
        <v>344.375</v>
      </c>
    </row>
    <row r="519" spans="29:34">
      <c r="AC519" s="61">
        <v>1715</v>
      </c>
      <c r="AD519" s="61">
        <v>0.91007816686334519</v>
      </c>
      <c r="AE519" s="61">
        <v>0.9</v>
      </c>
      <c r="AF519" s="61">
        <v>801.66666666666663</v>
      </c>
      <c r="AG519" s="61">
        <v>3.5</v>
      </c>
      <c r="AH519" s="61">
        <v>344.375</v>
      </c>
    </row>
    <row r="520" spans="29:34">
      <c r="AC520" s="61">
        <v>1764</v>
      </c>
      <c r="AD520" s="61">
        <v>0.85447899965919583</v>
      </c>
      <c r="AE520" s="61">
        <v>1.9</v>
      </c>
      <c r="AF520" s="61">
        <v>36</v>
      </c>
    </row>
    <row r="521" spans="29:34">
      <c r="AC521" s="61">
        <v>1764</v>
      </c>
      <c r="AD521" s="61">
        <v>0.89999848089681211</v>
      </c>
      <c r="AE521" s="61">
        <v>1.9</v>
      </c>
      <c r="AF521" s="61">
        <v>45.833333333333329</v>
      </c>
    </row>
    <row r="522" spans="29:34">
      <c r="AC522" s="61">
        <v>1800</v>
      </c>
      <c r="AD522" s="61">
        <v>0.90021633281948121</v>
      </c>
      <c r="AE522" s="61">
        <v>2.1</v>
      </c>
      <c r="AF522" s="61">
        <v>45.833333333333329</v>
      </c>
    </row>
    <row r="523" spans="29:34">
      <c r="AC523" s="61">
        <v>1960</v>
      </c>
      <c r="AD523" s="61">
        <v>0.99496980249172418</v>
      </c>
      <c r="AE523" s="61">
        <v>2.1</v>
      </c>
      <c r="AF523" s="61">
        <v>81</v>
      </c>
    </row>
    <row r="524" spans="29:34">
      <c r="AC524" s="61">
        <v>2048</v>
      </c>
      <c r="AD524" s="61">
        <v>0.90043106984157451</v>
      </c>
      <c r="AE524" s="61">
        <v>2.1</v>
      </c>
      <c r="AF524" s="61">
        <v>81</v>
      </c>
    </row>
    <row r="525" spans="29:34">
      <c r="AC525" s="61">
        <v>2363</v>
      </c>
      <c r="AD525" s="61">
        <v>0.90829146920888282</v>
      </c>
      <c r="AE525" s="61">
        <v>1.7</v>
      </c>
      <c r="AF525" s="61">
        <v>81</v>
      </c>
    </row>
    <row r="526" spans="29:34">
      <c r="AC526" s="61">
        <v>36</v>
      </c>
      <c r="AD526" s="61">
        <v>1.7764429202196017</v>
      </c>
      <c r="AE526" s="61">
        <v>2.1</v>
      </c>
      <c r="AF526" s="61">
        <v>81</v>
      </c>
    </row>
    <row r="527" spans="29:34">
      <c r="AC527" s="61">
        <v>40</v>
      </c>
      <c r="AD527" s="61">
        <v>1.8948287668844495</v>
      </c>
      <c r="AE527" s="61">
        <v>2.1</v>
      </c>
      <c r="AF527" s="61">
        <v>81</v>
      </c>
    </row>
    <row r="528" spans="29:34">
      <c r="AC528" s="61">
        <v>75</v>
      </c>
      <c r="AD528" s="61">
        <v>1.900285495398423</v>
      </c>
      <c r="AE528" s="61">
        <v>2.1</v>
      </c>
      <c r="AF528" s="61">
        <v>281.99999999999994</v>
      </c>
    </row>
    <row r="529" spans="29:32">
      <c r="AC529" s="61">
        <v>81</v>
      </c>
      <c r="AD529" s="61">
        <v>1.8441269034079111</v>
      </c>
      <c r="AE529" s="61">
        <v>1.9</v>
      </c>
      <c r="AF529" s="61">
        <v>281.99999999999994</v>
      </c>
    </row>
    <row r="530" spans="29:32">
      <c r="AC530" s="61">
        <v>172</v>
      </c>
      <c r="AD530" s="61">
        <v>1.8974389452710418</v>
      </c>
      <c r="AE530" s="61">
        <v>1.9</v>
      </c>
      <c r="AF530" s="61">
        <v>332</v>
      </c>
    </row>
    <row r="531" spans="29:32">
      <c r="AC531" s="61">
        <v>304</v>
      </c>
      <c r="AD531" s="61">
        <v>1.8997850766630842</v>
      </c>
      <c r="AE531" s="61">
        <v>1.9</v>
      </c>
      <c r="AF531" s="61">
        <v>281.99999999999994</v>
      </c>
    </row>
    <row r="532" spans="29:32">
      <c r="AC532" s="61">
        <v>332</v>
      </c>
      <c r="AD532" s="61">
        <v>1.8964897160098853</v>
      </c>
      <c r="AE532" s="61">
        <v>1.7</v>
      </c>
      <c r="AF532" s="61">
        <v>281.99999999999994</v>
      </c>
    </row>
    <row r="533" spans="29:32">
      <c r="AC533" s="61">
        <v>34</v>
      </c>
      <c r="AD533" s="61">
        <v>2.7764429202196017</v>
      </c>
      <c r="AE533" s="61">
        <v>1.7</v>
      </c>
      <c r="AF533" s="61">
        <v>81</v>
      </c>
    </row>
    <row r="534" spans="29:32">
      <c r="AC534" s="61">
        <v>40</v>
      </c>
      <c r="AD534" s="61">
        <v>2.8948287668844492</v>
      </c>
      <c r="AE534" s="61">
        <v>1.7</v>
      </c>
      <c r="AF534" s="61">
        <v>81</v>
      </c>
    </row>
    <row r="535" spans="29:32">
      <c r="AC535" s="61">
        <v>46</v>
      </c>
      <c r="AD535" s="61">
        <v>2.900285495398423</v>
      </c>
      <c r="AE535" s="61">
        <v>1.7</v>
      </c>
      <c r="AF535" s="61">
        <v>81</v>
      </c>
    </row>
    <row r="536" spans="29:32">
      <c r="AC536" s="61">
        <v>46</v>
      </c>
      <c r="AD536" s="61">
        <v>2.8441269034079109</v>
      </c>
      <c r="AE536" s="61">
        <v>1.7</v>
      </c>
      <c r="AF536" s="61">
        <v>45.833333333333329</v>
      </c>
    </row>
    <row r="537" spans="29:32">
      <c r="AC537" s="61">
        <v>49</v>
      </c>
      <c r="AD537" s="61">
        <v>2.8974389452710416</v>
      </c>
      <c r="AE537" s="61">
        <v>1.9</v>
      </c>
      <c r="AF537" s="61">
        <v>45.833333333333329</v>
      </c>
    </row>
    <row r="538" spans="29:32">
      <c r="AC538" s="61">
        <v>60</v>
      </c>
      <c r="AD538" s="61">
        <v>2.8997850766630839</v>
      </c>
      <c r="AE538" s="61">
        <v>2.9</v>
      </c>
      <c r="AF538" s="61">
        <v>34</v>
      </c>
    </row>
    <row r="539" spans="29:32">
      <c r="AC539" s="61">
        <v>144</v>
      </c>
      <c r="AD539" s="61">
        <v>2.896489716009885</v>
      </c>
      <c r="AE539" s="61">
        <v>2.9</v>
      </c>
      <c r="AF539" s="61">
        <v>47.25</v>
      </c>
    </row>
    <row r="540" spans="29:32">
      <c r="AC540" s="61">
        <v>309</v>
      </c>
      <c r="AD540" s="61">
        <v>3.0076631428672091</v>
      </c>
      <c r="AE540" s="61">
        <v>3.1</v>
      </c>
      <c r="AF540" s="61">
        <v>47.25</v>
      </c>
    </row>
    <row r="541" spans="29:32">
      <c r="AC541" s="61">
        <v>320</v>
      </c>
      <c r="AD541" s="61">
        <v>2.8992211903589138</v>
      </c>
      <c r="AE541" s="61">
        <v>3.1</v>
      </c>
      <c r="AF541" s="61">
        <v>314.5</v>
      </c>
    </row>
    <row r="542" spans="29:32">
      <c r="AC542" s="61">
        <v>421</v>
      </c>
      <c r="AD542" s="61">
        <v>2.9617550071980028</v>
      </c>
      <c r="AE542" s="61">
        <v>3.1</v>
      </c>
      <c r="AF542" s="61">
        <v>314.5</v>
      </c>
    </row>
    <row r="543" spans="29:32">
      <c r="AC543" s="61">
        <v>446</v>
      </c>
      <c r="AD543" s="61">
        <v>2.8862873450529283</v>
      </c>
      <c r="AE543" s="61">
        <v>2.6999999999999997</v>
      </c>
      <c r="AF543" s="61">
        <v>314.5</v>
      </c>
    </row>
    <row r="544" spans="29:32">
      <c r="AC544" s="61">
        <v>575</v>
      </c>
      <c r="AD544" s="61">
        <v>2.9233811608662408</v>
      </c>
      <c r="AE544" s="61">
        <v>3.1</v>
      </c>
      <c r="AF544" s="61">
        <v>314.5</v>
      </c>
    </row>
    <row r="545" spans="29:32">
      <c r="AC545" s="61">
        <v>662</v>
      </c>
      <c r="AD545" s="61">
        <v>2.8129006051306455</v>
      </c>
      <c r="AE545" s="61">
        <v>3.1</v>
      </c>
      <c r="AF545" s="61">
        <v>314.5</v>
      </c>
    </row>
    <row r="546" spans="29:32">
      <c r="AC546" s="61">
        <v>700</v>
      </c>
      <c r="AD546" s="61">
        <v>2.7853581660995208</v>
      </c>
      <c r="AE546" s="61">
        <v>3.1</v>
      </c>
      <c r="AF546" s="61">
        <v>625.75</v>
      </c>
    </row>
    <row r="547" spans="29:32">
      <c r="AC547" s="61">
        <v>750</v>
      </c>
      <c r="AD547" s="61">
        <v>2.9001309024152304</v>
      </c>
      <c r="AE547" s="61">
        <v>2.9</v>
      </c>
      <c r="AF547" s="61">
        <v>625.75</v>
      </c>
    </row>
    <row r="548" spans="29:32">
      <c r="AC548" s="61">
        <v>908</v>
      </c>
      <c r="AD548" s="61">
        <v>2.8999999977590338</v>
      </c>
      <c r="AE548" s="61">
        <v>2.9</v>
      </c>
      <c r="AF548" s="61">
        <v>908</v>
      </c>
    </row>
    <row r="549" spans="29:32">
      <c r="AE549" s="61">
        <v>2.9</v>
      </c>
      <c r="AF549" s="61">
        <v>625.75</v>
      </c>
    </row>
    <row r="550" spans="29:32">
      <c r="AE550" s="61">
        <v>2.6999999999999997</v>
      </c>
      <c r="AF550" s="61">
        <v>625.75</v>
      </c>
    </row>
    <row r="551" spans="29:32">
      <c r="AE551" s="61">
        <v>2.6999999999999997</v>
      </c>
      <c r="AF551" s="61">
        <v>314.5</v>
      </c>
    </row>
    <row r="552" spans="29:32">
      <c r="AE552" s="61">
        <v>2.6999999999999997</v>
      </c>
      <c r="AF552" s="61">
        <v>314.5</v>
      </c>
    </row>
    <row r="553" spans="29:32">
      <c r="AE553" s="61">
        <v>2.6999999999999997</v>
      </c>
      <c r="AF553" s="61">
        <v>314.5</v>
      </c>
    </row>
    <row r="554" spans="29:32">
      <c r="AE554" s="61">
        <v>2.6999999999999997</v>
      </c>
      <c r="AF554" s="61">
        <v>47.25</v>
      </c>
    </row>
    <row r="555" spans="29:32">
      <c r="AE555" s="61">
        <v>2.9</v>
      </c>
      <c r="AF555" s="61">
        <v>47.25</v>
      </c>
    </row>
  </sheetData>
  <printOptions horizontalCentered="1"/>
  <pageMargins left="0.19685039370078741" right="0.19685039370078741" top="0.39370078740157483" bottom="0.78740157480314965" header="0.39370078740157483" footer="0.51181102362204722"/>
  <headerFooter alignWithMargins="0">
    <oddFooter>&amp;CPage &amp;P of &amp;N</oddFooter>
  </headerFooter>
  <rowBreaks count="1" manualBreakCount="1">
    <brk id="41" min="1" max="11" man="1"/>
  </rowBreak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autoPageBreaks="0"/>
  </sheetPr>
  <dimension ref="A1:I26"/>
  <sheetViews>
    <sheetView showGridLines="0" showRowColHeaders="0" defaultGridColor="0" topLeftCell="A7" colorId="9" workbookViewId="0">
      <selection activeCell="D25" sqref="D25"/>
    </sheetView>
  </sheetViews>
  <sheetFormatPr baseColWidth="10" defaultColWidth="12.6640625" defaultRowHeight="11" outlineLevelRow="1" x14ac:dyDescent="0"/>
  <cols>
    <col min="1" max="1" width="1.6640625" style="62" customWidth="1"/>
    <col min="2" max="2" width="20.6640625" style="62" customWidth="1"/>
    <col min="3" max="7" width="12.6640625" style="62" customWidth="1"/>
    <col min="8" max="8" width="12.6640625" style="61" customWidth="1"/>
    <col min="9" max="9" width="3.6640625" style="61" customWidth="1"/>
    <col min="10" max="16384" width="12.6640625" style="61"/>
  </cols>
  <sheetData>
    <row r="1" spans="1:9" s="59" customFormat="1" ht="1" customHeight="1">
      <c r="A1" s="51"/>
      <c r="B1" s="51"/>
      <c r="C1" s="51"/>
      <c r="D1" s="51"/>
      <c r="E1" s="51"/>
      <c r="F1" s="51"/>
      <c r="G1" s="51"/>
    </row>
    <row r="2" spans="1:9" s="59" customFormat="1" ht="18" customHeight="1">
      <c r="A2" s="51"/>
      <c r="B2" s="51"/>
      <c r="C2" s="51"/>
      <c r="D2" s="51"/>
      <c r="E2" s="51"/>
      <c r="F2" s="51"/>
      <c r="G2" s="51"/>
      <c r="I2" s="60" t="s">
        <v>86</v>
      </c>
    </row>
    <row r="3" spans="1:9" s="51" customFormat="1" ht="12" customHeight="1">
      <c r="B3" s="58" t="s">
        <v>85</v>
      </c>
      <c r="C3" s="57" t="s">
        <v>123</v>
      </c>
    </row>
    <row r="4" spans="1:9" s="51" customFormat="1" ht="12" customHeight="1">
      <c r="B4" s="54"/>
      <c r="C4" s="56" t="s">
        <v>83</v>
      </c>
      <c r="D4" s="55"/>
      <c r="E4" s="55"/>
      <c r="F4" s="55"/>
      <c r="G4" s="55"/>
    </row>
    <row r="5" spans="1:9" s="51" customFormat="1" ht="12" customHeight="1">
      <c r="B5" s="54"/>
      <c r="C5" s="56" t="s">
        <v>122</v>
      </c>
      <c r="D5" s="55"/>
      <c r="E5" s="55"/>
      <c r="F5" s="55"/>
      <c r="G5" s="55"/>
    </row>
    <row r="6" spans="1:9" s="51" customFormat="1" ht="12" customHeight="1">
      <c r="B6" s="54" t="s">
        <v>81</v>
      </c>
      <c r="C6" s="51" t="s">
        <v>80</v>
      </c>
      <c r="G6" s="54" t="s">
        <v>79</v>
      </c>
      <c r="H6" s="53">
        <v>42846.61107337963</v>
      </c>
      <c r="I6" s="52"/>
    </row>
    <row r="7" spans="1:9" s="49" customFormat="1" ht="4" customHeight="1" thickBot="1">
      <c r="B7" s="50"/>
      <c r="G7" s="50"/>
    </row>
    <row r="8" spans="1:9" ht="48" customHeight="1"/>
    <row r="9" spans="1:9">
      <c r="B9" s="65" t="s">
        <v>94</v>
      </c>
      <c r="C9" s="68">
        <v>47</v>
      </c>
      <c r="D9" s="63" t="s">
        <v>121</v>
      </c>
    </row>
    <row r="10" spans="1:9" ht="24" customHeight="1" outlineLevel="1"/>
    <row r="11" spans="1:9" ht="26" customHeight="1" outlineLevel="1" thickBot="1">
      <c r="B11" s="44" t="s">
        <v>75</v>
      </c>
      <c r="C11" s="40" t="s">
        <v>74</v>
      </c>
      <c r="D11" s="40" t="s">
        <v>120</v>
      </c>
      <c r="E11" s="39" t="s">
        <v>119</v>
      </c>
    </row>
    <row r="12" spans="1:9" outlineLevel="1">
      <c r="B12" s="38" t="s">
        <v>103</v>
      </c>
      <c r="C12" s="35">
        <v>24</v>
      </c>
      <c r="D12" s="36">
        <v>822</v>
      </c>
      <c r="E12" s="46">
        <v>34.25</v>
      </c>
    </row>
    <row r="13" spans="1:9" outlineLevel="1">
      <c r="B13" s="38" t="s">
        <v>102</v>
      </c>
      <c r="C13" s="35">
        <v>7</v>
      </c>
      <c r="D13" s="36">
        <v>66.5</v>
      </c>
      <c r="E13" s="46">
        <v>9.5</v>
      </c>
    </row>
    <row r="14" spans="1:9" outlineLevel="1">
      <c r="B14" s="38" t="s">
        <v>101</v>
      </c>
      <c r="C14" s="35">
        <v>16</v>
      </c>
      <c r="D14" s="36">
        <v>239.5</v>
      </c>
      <c r="E14" s="46">
        <v>14.96875</v>
      </c>
    </row>
    <row r="15" spans="1:9" ht="24" customHeight="1"/>
    <row r="16" spans="1:9">
      <c r="B16" s="66" t="s">
        <v>118</v>
      </c>
      <c r="C16" s="46">
        <v>28.190413365334567</v>
      </c>
    </row>
    <row r="17" spans="2:7">
      <c r="B17" s="74"/>
      <c r="C17" s="74"/>
    </row>
    <row r="18" spans="2:7" ht="12">
      <c r="B18" s="66" t="s">
        <v>117</v>
      </c>
      <c r="C18" s="82">
        <f>C16</f>
        <v>28.190413365334567</v>
      </c>
    </row>
    <row r="19" spans="2:7">
      <c r="B19" s="66" t="s">
        <v>89</v>
      </c>
      <c r="C19" s="68">
        <v>2</v>
      </c>
    </row>
    <row r="20" spans="2:7">
      <c r="B20" s="65" t="s">
        <v>116</v>
      </c>
      <c r="C20" s="64">
        <v>7.560134404061003E-7</v>
      </c>
      <c r="D20" s="63" t="s">
        <v>115</v>
      </c>
    </row>
    <row r="21" spans="2:7" ht="36" customHeight="1">
      <c r="B21" s="81" t="s">
        <v>114</v>
      </c>
      <c r="C21" s="80"/>
      <c r="D21" s="79"/>
      <c r="E21" s="79"/>
      <c r="G21" s="61"/>
    </row>
    <row r="22" spans="2:7" ht="14" customHeight="1" thickBot="1">
      <c r="B22" s="78" t="s">
        <v>113</v>
      </c>
      <c r="C22" s="40" t="s">
        <v>112</v>
      </c>
      <c r="D22" s="39" t="s">
        <v>111</v>
      </c>
      <c r="E22" s="74"/>
      <c r="F22" s="77"/>
    </row>
    <row r="23" spans="2:7">
      <c r="B23" s="38" t="s">
        <v>110</v>
      </c>
      <c r="C23" s="76">
        <v>24.75</v>
      </c>
      <c r="D23" s="64">
        <v>1.2999972831551077E-7</v>
      </c>
      <c r="E23" s="63"/>
      <c r="F23" s="75"/>
    </row>
    <row r="24" spans="2:7">
      <c r="B24" s="38" t="s">
        <v>109</v>
      </c>
      <c r="C24" s="76">
        <v>19.28125</v>
      </c>
      <c r="D24" s="64">
        <v>5.7027839783785339E-8</v>
      </c>
      <c r="E24" s="63"/>
      <c r="F24" s="75"/>
    </row>
    <row r="25" spans="2:7">
      <c r="B25" s="38" t="s">
        <v>108</v>
      </c>
      <c r="C25" s="76">
        <v>-5.46875</v>
      </c>
      <c r="D25" s="64">
        <v>0.52036481291945613</v>
      </c>
      <c r="E25" s="63"/>
      <c r="F25" s="75"/>
    </row>
    <row r="26" spans="2:7">
      <c r="E26" s="74"/>
    </row>
  </sheetData>
  <printOptions horizontalCentered="1"/>
  <pageMargins left="0.19685039370078741" right="0.19685039370078741" top="0.39370078740157483" bottom="0.78740157480314965" header="0.39370078740157483" footer="0.51181102362204722"/>
  <headerFooter alignWithMargins="0">
    <oddFooter>&amp;CPage &amp;P of &amp;N</oddFooter>
  </headerFooter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30"/>
  <sheetViews>
    <sheetView topLeftCell="A202" workbookViewId="0">
      <selection activeCell="H231" sqref="H231"/>
    </sheetView>
  </sheetViews>
  <sheetFormatPr baseColWidth="10" defaultColWidth="8.83203125" defaultRowHeight="14" x14ac:dyDescent="0"/>
  <cols>
    <col min="1" max="1" width="11.5" customWidth="1"/>
    <col min="6" max="6" width="14.33203125" customWidth="1"/>
  </cols>
  <sheetData>
    <row r="2" spans="1:8">
      <c r="A2" s="1">
        <v>42793</v>
      </c>
      <c r="C2" t="s">
        <v>18</v>
      </c>
    </row>
    <row r="3" spans="1:8">
      <c r="A3" s="2"/>
      <c r="B3" s="3" t="s">
        <v>2</v>
      </c>
      <c r="C3" s="3" t="s">
        <v>0</v>
      </c>
      <c r="D3" s="3">
        <v>4000000</v>
      </c>
      <c r="E3" s="2"/>
      <c r="F3" s="3" t="s">
        <v>3</v>
      </c>
      <c r="G3" s="3" t="s">
        <v>0</v>
      </c>
      <c r="H3" s="3">
        <v>4000000</v>
      </c>
    </row>
    <row r="4" spans="1:8">
      <c r="A4" s="2">
        <v>1</v>
      </c>
      <c r="B4" s="2">
        <v>5.2</v>
      </c>
      <c r="C4" s="2">
        <v>6.5</v>
      </c>
      <c r="D4" s="4">
        <f>B4*B4*C4/2</f>
        <v>87.88000000000001</v>
      </c>
      <c r="E4" s="2">
        <v>1</v>
      </c>
      <c r="F4" s="2" t="s">
        <v>4</v>
      </c>
      <c r="G4" s="2"/>
      <c r="H4" s="4"/>
    </row>
    <row r="5" spans="1:8">
      <c r="A5" s="2">
        <v>2</v>
      </c>
      <c r="B5" s="2">
        <v>5.2</v>
      </c>
      <c r="C5" s="2">
        <v>6.2</v>
      </c>
      <c r="D5" s="4">
        <f t="shared" ref="D5:D18" si="0">B5*B5*C5/2</f>
        <v>83.824000000000012</v>
      </c>
      <c r="E5" s="2">
        <v>2</v>
      </c>
      <c r="F5" s="2" t="s">
        <v>4</v>
      </c>
      <c r="G5" s="2"/>
      <c r="H5" s="4"/>
    </row>
    <row r="6" spans="1:8">
      <c r="A6" s="2">
        <v>3</v>
      </c>
      <c r="B6" s="2">
        <v>5</v>
      </c>
      <c r="C6" s="2">
        <v>6</v>
      </c>
      <c r="D6" s="4">
        <f t="shared" si="0"/>
        <v>75</v>
      </c>
      <c r="E6" s="2">
        <v>3</v>
      </c>
      <c r="F6" s="2" t="s">
        <v>4</v>
      </c>
      <c r="G6" s="2"/>
      <c r="H6" s="4"/>
    </row>
    <row r="7" spans="1:8">
      <c r="A7" s="2">
        <v>4</v>
      </c>
      <c r="B7" s="2">
        <v>4.5</v>
      </c>
      <c r="C7" s="2">
        <v>5.2</v>
      </c>
      <c r="D7" s="4">
        <f t="shared" si="0"/>
        <v>52.65</v>
      </c>
      <c r="E7" s="2">
        <v>4</v>
      </c>
      <c r="F7" s="2" t="s">
        <v>4</v>
      </c>
      <c r="G7" s="2"/>
      <c r="H7" s="4"/>
    </row>
    <row r="8" spans="1:8">
      <c r="A8" s="2">
        <v>5</v>
      </c>
      <c r="B8" s="2">
        <v>5</v>
      </c>
      <c r="C8" s="2">
        <v>5.7</v>
      </c>
      <c r="D8" s="4">
        <f t="shared" si="0"/>
        <v>71.25</v>
      </c>
      <c r="E8" s="2">
        <v>5</v>
      </c>
      <c r="F8" s="2" t="s">
        <v>4</v>
      </c>
      <c r="G8" s="2"/>
      <c r="H8" s="4"/>
    </row>
    <row r="9" spans="1:8">
      <c r="A9" s="8">
        <v>6</v>
      </c>
      <c r="B9" s="8">
        <v>5.2</v>
      </c>
      <c r="C9" s="8">
        <v>5.5</v>
      </c>
      <c r="D9" s="4">
        <f t="shared" si="0"/>
        <v>74.360000000000014</v>
      </c>
      <c r="E9" s="8">
        <v>6</v>
      </c>
      <c r="F9" s="2" t="s">
        <v>4</v>
      </c>
      <c r="G9" s="8"/>
      <c r="H9" s="4"/>
    </row>
    <row r="10" spans="1:8">
      <c r="A10" s="8">
        <v>7</v>
      </c>
      <c r="B10" s="8">
        <v>4</v>
      </c>
      <c r="C10" s="8">
        <v>6</v>
      </c>
      <c r="D10" s="4">
        <f t="shared" si="0"/>
        <v>48</v>
      </c>
      <c r="E10" s="8">
        <v>7</v>
      </c>
      <c r="F10" s="2" t="s">
        <v>4</v>
      </c>
      <c r="G10" s="8"/>
      <c r="H10" s="4"/>
    </row>
    <row r="11" spans="1:8">
      <c r="A11" s="8">
        <v>8</v>
      </c>
      <c r="B11" s="8">
        <v>5.2</v>
      </c>
      <c r="C11" s="8">
        <v>5.5</v>
      </c>
      <c r="D11" s="4">
        <f t="shared" si="0"/>
        <v>74.360000000000014</v>
      </c>
      <c r="E11" s="8">
        <v>8</v>
      </c>
      <c r="F11" s="2" t="s">
        <v>4</v>
      </c>
      <c r="G11" s="8"/>
      <c r="H11" s="4"/>
    </row>
    <row r="12" spans="1:8">
      <c r="A12" s="8">
        <v>9</v>
      </c>
      <c r="B12" s="8">
        <v>5.7</v>
      </c>
      <c r="C12" s="8">
        <v>6</v>
      </c>
      <c r="D12" s="4">
        <f t="shared" si="0"/>
        <v>97.47</v>
      </c>
      <c r="E12" s="8">
        <v>9</v>
      </c>
      <c r="F12" s="2" t="s">
        <v>4</v>
      </c>
      <c r="G12" s="8"/>
      <c r="H12" s="4"/>
    </row>
    <row r="13" spans="1:8">
      <c r="A13" s="8">
        <v>10</v>
      </c>
      <c r="B13" s="8">
        <v>5</v>
      </c>
      <c r="C13" s="8">
        <v>6.2</v>
      </c>
      <c r="D13" s="4">
        <f t="shared" si="0"/>
        <v>77.5</v>
      </c>
      <c r="E13" s="8">
        <v>10</v>
      </c>
      <c r="F13" s="2" t="s">
        <v>4</v>
      </c>
      <c r="G13" s="8"/>
      <c r="H13" s="4"/>
    </row>
    <row r="14" spans="1:8">
      <c r="A14" s="8">
        <v>11</v>
      </c>
      <c r="B14" s="8">
        <v>5</v>
      </c>
      <c r="C14" s="8">
        <v>5</v>
      </c>
      <c r="D14" s="4">
        <f t="shared" si="0"/>
        <v>62.5</v>
      </c>
      <c r="E14" s="8">
        <v>11</v>
      </c>
      <c r="F14" s="2" t="s">
        <v>4</v>
      </c>
      <c r="G14" s="8"/>
      <c r="H14" s="4"/>
    </row>
    <row r="15" spans="1:8">
      <c r="A15" s="8">
        <v>12</v>
      </c>
      <c r="B15" s="8">
        <v>5</v>
      </c>
      <c r="C15" s="8">
        <v>5.2</v>
      </c>
      <c r="D15" s="4">
        <f t="shared" si="0"/>
        <v>65</v>
      </c>
      <c r="E15" s="8">
        <v>12</v>
      </c>
      <c r="F15" s="2" t="s">
        <v>4</v>
      </c>
      <c r="G15" s="8"/>
      <c r="H15" s="4"/>
    </row>
    <row r="16" spans="1:8">
      <c r="A16" s="8">
        <v>13</v>
      </c>
      <c r="B16" s="8">
        <v>4.5</v>
      </c>
      <c r="C16" s="8">
        <v>5.2</v>
      </c>
      <c r="D16" s="4">
        <f t="shared" si="0"/>
        <v>52.65</v>
      </c>
      <c r="E16" s="8">
        <v>13</v>
      </c>
      <c r="F16" s="2" t="s">
        <v>4</v>
      </c>
      <c r="G16" s="8"/>
      <c r="H16" s="4"/>
    </row>
    <row r="17" spans="1:8">
      <c r="A17" s="8">
        <v>14</v>
      </c>
      <c r="B17" s="8">
        <v>5.6</v>
      </c>
      <c r="C17" s="8">
        <v>6</v>
      </c>
      <c r="D17" s="4">
        <f t="shared" si="0"/>
        <v>94.079999999999984</v>
      </c>
      <c r="E17" s="8">
        <v>14</v>
      </c>
      <c r="F17" s="2" t="s">
        <v>4</v>
      </c>
      <c r="G17" s="8"/>
      <c r="H17" s="4"/>
    </row>
    <row r="18" spans="1:8">
      <c r="A18" s="8">
        <v>15</v>
      </c>
      <c r="B18" s="8">
        <v>5</v>
      </c>
      <c r="C18" s="8">
        <v>6.2</v>
      </c>
      <c r="D18" s="4">
        <f t="shared" si="0"/>
        <v>77.5</v>
      </c>
      <c r="E18" s="8">
        <v>15</v>
      </c>
      <c r="F18" s="2" t="s">
        <v>4</v>
      </c>
      <c r="G18" s="8"/>
      <c r="H18" s="4"/>
    </row>
    <row r="19" spans="1:8">
      <c r="A19" s="8">
        <v>16</v>
      </c>
      <c r="B19" s="8" t="s">
        <v>4</v>
      </c>
      <c r="C19" s="8"/>
      <c r="D19" s="4"/>
      <c r="E19" s="8">
        <v>16</v>
      </c>
      <c r="F19" s="2" t="s">
        <v>4</v>
      </c>
      <c r="G19" s="8"/>
      <c r="H19" s="4"/>
    </row>
    <row r="20" spans="1:8">
      <c r="D20" s="7">
        <f>AVERAGE(D4:D18)</f>
        <v>72.934933333333348</v>
      </c>
      <c r="H20" s="5"/>
    </row>
    <row r="22" spans="1:8">
      <c r="A22" s="1">
        <v>42797</v>
      </c>
      <c r="C22" t="s">
        <v>22</v>
      </c>
    </row>
    <row r="23" spans="1:8">
      <c r="A23" s="2"/>
      <c r="B23" s="3" t="s">
        <v>2</v>
      </c>
      <c r="C23" s="3" t="s">
        <v>0</v>
      </c>
      <c r="D23" s="3">
        <v>4000000</v>
      </c>
      <c r="E23" s="2"/>
      <c r="F23" s="3" t="s">
        <v>3</v>
      </c>
      <c r="G23" s="3" t="s">
        <v>0</v>
      </c>
      <c r="H23" s="3">
        <v>4000000</v>
      </c>
    </row>
    <row r="24" spans="1:8">
      <c r="A24" s="2">
        <v>1</v>
      </c>
      <c r="B24" s="2">
        <v>6</v>
      </c>
      <c r="C24" s="2">
        <v>8.5</v>
      </c>
      <c r="D24" s="4">
        <f>B24*B24*C24/2</f>
        <v>153</v>
      </c>
      <c r="E24" s="2">
        <v>1</v>
      </c>
      <c r="F24" s="2" t="s">
        <v>4</v>
      </c>
      <c r="G24" s="2"/>
      <c r="H24" s="4"/>
    </row>
    <row r="25" spans="1:8">
      <c r="A25" s="2">
        <v>2</v>
      </c>
      <c r="B25" s="2">
        <v>6.2</v>
      </c>
      <c r="C25" s="2">
        <v>7</v>
      </c>
      <c r="D25" s="4">
        <f t="shared" ref="D25:D38" si="1">B25*B25*C25/2</f>
        <v>134.54000000000002</v>
      </c>
      <c r="E25" s="2">
        <v>2</v>
      </c>
      <c r="F25" s="2" t="s">
        <v>4</v>
      </c>
      <c r="G25" s="2"/>
      <c r="H25" s="4"/>
    </row>
    <row r="26" spans="1:8">
      <c r="A26" s="2">
        <v>3</v>
      </c>
      <c r="B26" s="2">
        <v>5.5</v>
      </c>
      <c r="C26" s="2">
        <v>6.2</v>
      </c>
      <c r="D26" s="4">
        <f t="shared" si="1"/>
        <v>93.775000000000006</v>
      </c>
      <c r="E26" s="2">
        <v>3</v>
      </c>
      <c r="F26" s="2" t="s">
        <v>4</v>
      </c>
      <c r="G26" s="2"/>
      <c r="H26" s="4"/>
    </row>
    <row r="27" spans="1:8">
      <c r="A27" s="2">
        <v>4</v>
      </c>
      <c r="B27" s="2">
        <v>7.5</v>
      </c>
      <c r="C27" s="2">
        <v>9</v>
      </c>
      <c r="D27" s="4">
        <f t="shared" si="1"/>
        <v>253.125</v>
      </c>
      <c r="E27" s="2">
        <v>4</v>
      </c>
      <c r="F27" s="2" t="s">
        <v>4</v>
      </c>
      <c r="G27" s="2"/>
      <c r="H27" s="4"/>
    </row>
    <row r="28" spans="1:8">
      <c r="A28" s="2">
        <v>5</v>
      </c>
      <c r="B28" s="2">
        <v>8</v>
      </c>
      <c r="C28" s="2">
        <v>9.1999999999999993</v>
      </c>
      <c r="D28" s="4">
        <f t="shared" si="1"/>
        <v>294.39999999999998</v>
      </c>
      <c r="E28" s="2">
        <v>5</v>
      </c>
      <c r="F28" s="2" t="s">
        <v>4</v>
      </c>
      <c r="G28" s="2"/>
      <c r="H28" s="4"/>
    </row>
    <row r="29" spans="1:8">
      <c r="A29" s="8">
        <v>6</v>
      </c>
      <c r="B29" s="8">
        <v>5</v>
      </c>
      <c r="C29" s="8">
        <v>6.2</v>
      </c>
      <c r="D29" s="4">
        <f t="shared" si="1"/>
        <v>77.5</v>
      </c>
      <c r="E29" s="8">
        <v>6</v>
      </c>
      <c r="F29" s="2" t="s">
        <v>4</v>
      </c>
      <c r="G29" s="8"/>
      <c r="H29" s="4"/>
    </row>
    <row r="30" spans="1:8">
      <c r="A30" s="8">
        <v>7</v>
      </c>
      <c r="B30" s="8">
        <v>7.2</v>
      </c>
      <c r="C30" s="8">
        <v>8.1999999999999993</v>
      </c>
      <c r="D30" s="4">
        <f t="shared" si="1"/>
        <v>212.54399999999998</v>
      </c>
      <c r="E30" s="8">
        <v>7</v>
      </c>
      <c r="F30" s="2" t="s">
        <v>4</v>
      </c>
      <c r="G30" s="8"/>
      <c r="H30" s="4"/>
    </row>
    <row r="31" spans="1:8">
      <c r="A31" s="8">
        <v>8</v>
      </c>
      <c r="B31" s="8">
        <v>8</v>
      </c>
      <c r="C31" s="8">
        <v>9</v>
      </c>
      <c r="D31" s="4">
        <f t="shared" si="1"/>
        <v>288</v>
      </c>
      <c r="E31" s="8">
        <v>8</v>
      </c>
      <c r="F31" s="2" t="s">
        <v>4</v>
      </c>
      <c r="G31" s="8"/>
      <c r="H31" s="4"/>
    </row>
    <row r="32" spans="1:8">
      <c r="A32" s="8">
        <v>9</v>
      </c>
      <c r="B32" s="8">
        <v>7.4</v>
      </c>
      <c r="C32" s="8">
        <v>8.5</v>
      </c>
      <c r="D32" s="4">
        <f t="shared" si="1"/>
        <v>232.73000000000002</v>
      </c>
      <c r="E32" s="8">
        <v>9</v>
      </c>
      <c r="F32" s="2" t="s">
        <v>4</v>
      </c>
      <c r="G32" s="8"/>
      <c r="H32" s="4"/>
    </row>
    <row r="33" spans="1:8">
      <c r="A33" s="8">
        <v>10</v>
      </c>
      <c r="B33" s="8">
        <v>6.2</v>
      </c>
      <c r="C33" s="8">
        <v>7</v>
      </c>
      <c r="D33" s="4">
        <f t="shared" si="1"/>
        <v>134.54000000000002</v>
      </c>
      <c r="E33" s="8">
        <v>10</v>
      </c>
      <c r="F33" s="2" t="s">
        <v>4</v>
      </c>
      <c r="G33" s="8"/>
      <c r="H33" s="4"/>
    </row>
    <row r="34" spans="1:8">
      <c r="A34" s="8">
        <v>11</v>
      </c>
      <c r="B34" s="8">
        <v>6</v>
      </c>
      <c r="C34" s="8">
        <v>7.2</v>
      </c>
      <c r="D34" s="4">
        <f t="shared" si="1"/>
        <v>129.6</v>
      </c>
      <c r="E34" s="8">
        <v>11</v>
      </c>
      <c r="F34" s="2" t="s">
        <v>4</v>
      </c>
      <c r="G34" s="8"/>
      <c r="H34" s="4"/>
    </row>
    <row r="35" spans="1:8">
      <c r="A35" s="8">
        <v>12</v>
      </c>
      <c r="B35" s="8">
        <v>7</v>
      </c>
      <c r="C35" s="8">
        <v>9.5</v>
      </c>
      <c r="D35" s="4">
        <f t="shared" si="1"/>
        <v>232.75</v>
      </c>
      <c r="E35" s="8">
        <v>12</v>
      </c>
      <c r="F35" s="2" t="s">
        <v>4</v>
      </c>
      <c r="G35" s="8"/>
      <c r="H35" s="4"/>
    </row>
    <row r="36" spans="1:8">
      <c r="A36" s="8">
        <v>13</v>
      </c>
      <c r="B36" s="8">
        <v>6.2</v>
      </c>
      <c r="C36" s="8">
        <v>7.2</v>
      </c>
      <c r="D36" s="4">
        <f t="shared" si="1"/>
        <v>138.38400000000001</v>
      </c>
      <c r="E36" s="8">
        <v>13</v>
      </c>
      <c r="F36" s="2" t="s">
        <v>4</v>
      </c>
      <c r="G36" s="8"/>
      <c r="H36" s="4"/>
    </row>
    <row r="37" spans="1:8">
      <c r="A37" s="8">
        <v>14</v>
      </c>
      <c r="B37" s="8">
        <v>5.7</v>
      </c>
      <c r="C37" s="8">
        <v>6.8</v>
      </c>
      <c r="D37" s="4">
        <f t="shared" si="1"/>
        <v>110.46600000000001</v>
      </c>
      <c r="E37" s="8">
        <v>14</v>
      </c>
      <c r="F37" s="2" t="s">
        <v>4</v>
      </c>
      <c r="G37" s="8"/>
      <c r="H37" s="4"/>
    </row>
    <row r="38" spans="1:8">
      <c r="A38" s="8">
        <v>15</v>
      </c>
      <c r="B38" s="8">
        <v>6.2</v>
      </c>
      <c r="C38" s="8">
        <v>7</v>
      </c>
      <c r="D38" s="4">
        <f t="shared" si="1"/>
        <v>134.54000000000002</v>
      </c>
      <c r="E38" s="8">
        <v>15</v>
      </c>
      <c r="F38" s="2" t="s">
        <v>4</v>
      </c>
      <c r="G38" s="8"/>
      <c r="H38" s="4"/>
    </row>
    <row r="39" spans="1:8">
      <c r="A39" s="8">
        <v>16</v>
      </c>
      <c r="B39" s="8" t="s">
        <v>4</v>
      </c>
      <c r="C39" s="8"/>
      <c r="D39" s="4"/>
      <c r="E39" s="8">
        <v>16</v>
      </c>
      <c r="F39" s="2" t="s">
        <v>4</v>
      </c>
      <c r="G39" s="8"/>
      <c r="H39" s="4"/>
    </row>
    <row r="40" spans="1:8">
      <c r="D40" s="7">
        <f>AVERAGE(D24:D38)</f>
        <v>174.65959999999998</v>
      </c>
      <c r="H40" s="5"/>
    </row>
    <row r="41" spans="1:8">
      <c r="A41" s="1">
        <v>42800</v>
      </c>
      <c r="C41" t="s">
        <v>7</v>
      </c>
    </row>
    <row r="42" spans="1:8">
      <c r="A42" s="2"/>
      <c r="B42" s="3" t="s">
        <v>2</v>
      </c>
      <c r="C42" s="3" t="s">
        <v>0</v>
      </c>
      <c r="D42" s="3">
        <v>4000000</v>
      </c>
      <c r="E42" s="2"/>
      <c r="F42" s="3" t="s">
        <v>3</v>
      </c>
      <c r="G42" s="3" t="s">
        <v>0</v>
      </c>
      <c r="H42" s="3">
        <v>4000000</v>
      </c>
    </row>
    <row r="43" spans="1:8">
      <c r="A43" s="2">
        <v>1</v>
      </c>
      <c r="B43" s="2">
        <v>8</v>
      </c>
      <c r="C43" s="2">
        <v>11</v>
      </c>
      <c r="D43" s="4">
        <f>B43*B43*C43/2</f>
        <v>352</v>
      </c>
      <c r="E43" s="2">
        <v>1</v>
      </c>
      <c r="F43" s="2" t="s">
        <v>4</v>
      </c>
      <c r="G43" s="2"/>
      <c r="H43" s="4"/>
    </row>
    <row r="44" spans="1:8">
      <c r="A44" s="2">
        <v>2</v>
      </c>
      <c r="B44" s="2">
        <v>7.5</v>
      </c>
      <c r="C44" s="2">
        <v>8.1999999999999993</v>
      </c>
      <c r="D44" s="4">
        <f t="shared" ref="D44:D58" si="2">B44*B44*C44/2</f>
        <v>230.62499999999997</v>
      </c>
      <c r="E44" s="2">
        <v>2</v>
      </c>
      <c r="F44" s="2" t="s">
        <v>4</v>
      </c>
      <c r="G44" s="2"/>
      <c r="H44" s="4"/>
    </row>
    <row r="45" spans="1:8">
      <c r="A45" s="2">
        <v>3</v>
      </c>
      <c r="B45" s="2">
        <v>6.9</v>
      </c>
      <c r="C45" s="2">
        <v>8.9</v>
      </c>
      <c r="D45" s="4">
        <f t="shared" si="2"/>
        <v>211.86450000000005</v>
      </c>
      <c r="E45" s="2">
        <v>3</v>
      </c>
      <c r="F45" s="2" t="s">
        <v>4</v>
      </c>
      <c r="G45" s="2"/>
      <c r="H45" s="4"/>
    </row>
    <row r="46" spans="1:8">
      <c r="A46" s="2">
        <v>4</v>
      </c>
      <c r="B46" s="2">
        <v>5</v>
      </c>
      <c r="C46" s="2">
        <v>6</v>
      </c>
      <c r="D46" s="4">
        <f t="shared" si="2"/>
        <v>75</v>
      </c>
      <c r="E46" s="2">
        <v>4</v>
      </c>
      <c r="F46" s="2" t="s">
        <v>4</v>
      </c>
      <c r="G46" s="2"/>
      <c r="H46" s="4"/>
    </row>
    <row r="47" spans="1:8">
      <c r="A47" s="2">
        <v>5</v>
      </c>
      <c r="B47" s="2">
        <v>9.1999999999999993</v>
      </c>
      <c r="C47" s="2">
        <v>11.2</v>
      </c>
      <c r="D47" s="4">
        <f t="shared" si="2"/>
        <v>473.98399999999987</v>
      </c>
      <c r="E47" s="2">
        <v>5</v>
      </c>
      <c r="F47" s="2" t="s">
        <v>4</v>
      </c>
      <c r="G47" s="2"/>
      <c r="H47" s="4"/>
    </row>
    <row r="48" spans="1:8">
      <c r="A48" s="8">
        <v>6</v>
      </c>
      <c r="B48" s="8">
        <v>5.9</v>
      </c>
      <c r="C48" s="8">
        <v>7.2</v>
      </c>
      <c r="D48" s="4">
        <f t="shared" si="2"/>
        <v>125.31600000000002</v>
      </c>
      <c r="E48" s="8">
        <v>6</v>
      </c>
      <c r="F48" s="2" t="s">
        <v>4</v>
      </c>
      <c r="G48" s="8"/>
      <c r="H48" s="4"/>
    </row>
    <row r="49" spans="1:8">
      <c r="A49" s="8">
        <v>7</v>
      </c>
      <c r="B49" s="8">
        <v>8.5</v>
      </c>
      <c r="C49" s="8">
        <v>9.1999999999999993</v>
      </c>
      <c r="D49" s="4">
        <f t="shared" si="2"/>
        <v>332.34999999999997</v>
      </c>
      <c r="E49" s="8">
        <v>7</v>
      </c>
      <c r="F49" s="2" t="s">
        <v>4</v>
      </c>
      <c r="G49" s="8"/>
      <c r="H49" s="4"/>
    </row>
    <row r="50" spans="1:8">
      <c r="A50" s="8">
        <v>8</v>
      </c>
      <c r="B50" s="8">
        <v>9.1999999999999993</v>
      </c>
      <c r="C50" s="8">
        <v>11.2</v>
      </c>
      <c r="D50" s="4">
        <f t="shared" si="2"/>
        <v>473.98399999999987</v>
      </c>
      <c r="E50" s="8">
        <v>8</v>
      </c>
      <c r="F50" s="2" t="s">
        <v>4</v>
      </c>
      <c r="G50" s="8"/>
      <c r="H50" s="4"/>
    </row>
    <row r="51" spans="1:8">
      <c r="A51" s="8">
        <v>9</v>
      </c>
      <c r="B51" s="8">
        <v>9.5</v>
      </c>
      <c r="C51" s="8">
        <v>11.7</v>
      </c>
      <c r="D51" s="4">
        <f t="shared" si="2"/>
        <v>527.96249999999998</v>
      </c>
      <c r="E51" s="8">
        <v>9</v>
      </c>
      <c r="F51" s="2" t="s">
        <v>4</v>
      </c>
      <c r="G51" s="8"/>
      <c r="H51" s="4"/>
    </row>
    <row r="52" spans="1:8">
      <c r="A52" s="8">
        <v>10</v>
      </c>
      <c r="B52" s="8">
        <v>7</v>
      </c>
      <c r="C52" s="8">
        <v>8</v>
      </c>
      <c r="D52" s="4">
        <f t="shared" si="2"/>
        <v>196</v>
      </c>
      <c r="E52" s="8">
        <v>10</v>
      </c>
      <c r="F52" s="2" t="s">
        <v>4</v>
      </c>
      <c r="G52" s="8"/>
      <c r="H52" s="4"/>
    </row>
    <row r="53" spans="1:8">
      <c r="A53" s="8">
        <v>11</v>
      </c>
      <c r="B53" s="8">
        <v>7</v>
      </c>
      <c r="C53" s="8">
        <v>9</v>
      </c>
      <c r="D53" s="4">
        <f t="shared" si="2"/>
        <v>220.5</v>
      </c>
      <c r="E53" s="8">
        <v>11</v>
      </c>
      <c r="F53" s="2" t="s">
        <v>4</v>
      </c>
      <c r="G53" s="8"/>
      <c r="H53" s="4"/>
    </row>
    <row r="54" spans="1:8">
      <c r="A54" s="8">
        <v>12</v>
      </c>
      <c r="B54" s="8">
        <v>8.9</v>
      </c>
      <c r="C54" s="8">
        <v>12.2</v>
      </c>
      <c r="D54" s="4">
        <f t="shared" si="2"/>
        <v>483.18100000000004</v>
      </c>
      <c r="E54" s="8">
        <v>12</v>
      </c>
      <c r="F54" s="2" t="s">
        <v>4</v>
      </c>
      <c r="G54" s="8"/>
      <c r="H54" s="4"/>
    </row>
    <row r="55" spans="1:8">
      <c r="A55" s="8">
        <v>13</v>
      </c>
      <c r="B55" s="8">
        <v>7.2</v>
      </c>
      <c r="C55" s="8">
        <v>9</v>
      </c>
      <c r="D55" s="4">
        <f t="shared" si="2"/>
        <v>233.28000000000003</v>
      </c>
      <c r="E55" s="8">
        <v>13</v>
      </c>
      <c r="F55" s="2" t="s">
        <v>4</v>
      </c>
      <c r="G55" s="8"/>
      <c r="H55" s="4"/>
    </row>
    <row r="56" spans="1:8">
      <c r="A56" s="8">
        <v>14</v>
      </c>
      <c r="B56" s="8">
        <v>7</v>
      </c>
      <c r="C56" s="8">
        <v>8.5</v>
      </c>
      <c r="D56" s="4">
        <f t="shared" si="2"/>
        <v>208.25</v>
      </c>
      <c r="E56" s="8">
        <v>14</v>
      </c>
      <c r="F56" s="2" t="s">
        <v>4</v>
      </c>
      <c r="G56" s="8"/>
      <c r="H56" s="4"/>
    </row>
    <row r="57" spans="1:8">
      <c r="A57" s="8">
        <v>15</v>
      </c>
      <c r="B57" s="8">
        <v>7.5</v>
      </c>
      <c r="C57" s="8">
        <v>9</v>
      </c>
      <c r="D57" s="4">
        <f t="shared" si="2"/>
        <v>253.125</v>
      </c>
      <c r="E57" s="8">
        <v>15</v>
      </c>
      <c r="F57" s="2" t="s">
        <v>4</v>
      </c>
      <c r="G57" s="8"/>
      <c r="H57" s="4"/>
    </row>
    <row r="58" spans="1:8">
      <c r="A58" s="8">
        <v>16</v>
      </c>
      <c r="B58" s="8">
        <v>6</v>
      </c>
      <c r="C58" s="8">
        <v>9.1999999999999993</v>
      </c>
      <c r="D58" s="4">
        <f t="shared" si="2"/>
        <v>165.6</v>
      </c>
      <c r="E58" s="8">
        <v>16</v>
      </c>
      <c r="F58" s="2" t="s">
        <v>4</v>
      </c>
      <c r="G58" s="8"/>
      <c r="H58" s="4"/>
    </row>
    <row r="59" spans="1:8">
      <c r="D59" s="7">
        <f>AVERAGE(D43:D58)</f>
        <v>285.18887500000005</v>
      </c>
      <c r="H59" s="5"/>
    </row>
    <row r="60" spans="1:8">
      <c r="A60" s="1">
        <v>42803</v>
      </c>
      <c r="C60" t="s">
        <v>6</v>
      </c>
    </row>
    <row r="61" spans="1:8">
      <c r="A61" s="2"/>
      <c r="B61" s="3" t="s">
        <v>2</v>
      </c>
      <c r="C61" s="3" t="s">
        <v>0</v>
      </c>
      <c r="D61" s="3">
        <v>4000000</v>
      </c>
      <c r="E61" s="2"/>
      <c r="F61" s="3" t="s">
        <v>3</v>
      </c>
      <c r="G61" s="3" t="s">
        <v>0</v>
      </c>
      <c r="H61" s="3">
        <v>4000000</v>
      </c>
    </row>
    <row r="62" spans="1:8">
      <c r="A62" s="2">
        <v>1</v>
      </c>
      <c r="B62" s="2">
        <v>8.9</v>
      </c>
      <c r="C62" s="2">
        <v>10</v>
      </c>
      <c r="D62" s="9">
        <f>B62*B62*C62/2</f>
        <v>396.05000000000007</v>
      </c>
      <c r="E62" s="2">
        <v>1</v>
      </c>
      <c r="F62" s="2">
        <v>5</v>
      </c>
      <c r="G62" s="2">
        <v>5.5</v>
      </c>
      <c r="H62" s="9">
        <f>F62*F62*G62/2</f>
        <v>68.75</v>
      </c>
    </row>
    <row r="63" spans="1:8">
      <c r="A63" s="2">
        <v>2</v>
      </c>
      <c r="B63" s="2">
        <v>10.199999999999999</v>
      </c>
      <c r="C63" s="2">
        <v>11.2</v>
      </c>
      <c r="D63" s="9">
        <f t="shared" ref="D63:D77" si="3">B63*B63*C63/2</f>
        <v>582.62399999999991</v>
      </c>
      <c r="E63" s="2">
        <v>2</v>
      </c>
      <c r="F63" s="2" t="s">
        <v>4</v>
      </c>
      <c r="G63" s="2"/>
      <c r="H63" s="9"/>
    </row>
    <row r="64" spans="1:8">
      <c r="A64" s="2">
        <v>3</v>
      </c>
      <c r="B64" s="2">
        <v>10.9</v>
      </c>
      <c r="C64" s="2">
        <v>13</v>
      </c>
      <c r="D64" s="9">
        <f t="shared" si="3"/>
        <v>772.26499999999999</v>
      </c>
      <c r="E64" s="2">
        <v>3</v>
      </c>
      <c r="F64" s="2" t="s">
        <v>4</v>
      </c>
      <c r="G64" s="2"/>
      <c r="H64" s="9"/>
    </row>
    <row r="65" spans="1:8">
      <c r="A65" s="2">
        <v>4</v>
      </c>
      <c r="B65" s="2">
        <v>12.2</v>
      </c>
      <c r="C65" s="2">
        <v>13.5</v>
      </c>
      <c r="D65" s="9">
        <f t="shared" si="3"/>
        <v>1004.6699999999998</v>
      </c>
      <c r="E65" s="2">
        <v>4</v>
      </c>
      <c r="F65" s="2" t="s">
        <v>4</v>
      </c>
      <c r="G65" s="2"/>
      <c r="H65" s="9"/>
    </row>
    <row r="66" spans="1:8">
      <c r="A66" s="2">
        <v>5</v>
      </c>
      <c r="B66" s="2">
        <v>11.7</v>
      </c>
      <c r="C66" s="2">
        <v>14.5</v>
      </c>
      <c r="D66" s="9">
        <f t="shared" si="3"/>
        <v>992.45249999999987</v>
      </c>
      <c r="E66" s="2">
        <v>5</v>
      </c>
      <c r="F66" s="2" t="s">
        <v>4</v>
      </c>
      <c r="G66" s="2"/>
      <c r="H66" s="9"/>
    </row>
    <row r="67" spans="1:8">
      <c r="A67" s="8">
        <v>6</v>
      </c>
      <c r="B67" s="8">
        <v>9</v>
      </c>
      <c r="C67" s="8">
        <v>12.5</v>
      </c>
      <c r="D67" s="9">
        <f t="shared" si="3"/>
        <v>506.25</v>
      </c>
      <c r="E67" s="8">
        <v>6</v>
      </c>
      <c r="F67" s="2" t="s">
        <v>4</v>
      </c>
      <c r="G67" s="8"/>
      <c r="H67" s="9"/>
    </row>
    <row r="68" spans="1:8">
      <c r="A68" s="8">
        <v>7</v>
      </c>
      <c r="B68" s="8">
        <v>13</v>
      </c>
      <c r="C68" s="8">
        <v>15.5</v>
      </c>
      <c r="D68" s="9">
        <f t="shared" si="3"/>
        <v>1309.75</v>
      </c>
      <c r="E68" s="8">
        <v>7</v>
      </c>
      <c r="F68" s="2" t="s">
        <v>4</v>
      </c>
      <c r="G68" s="8"/>
      <c r="H68" s="9"/>
    </row>
    <row r="69" spans="1:8">
      <c r="A69" s="8">
        <v>8</v>
      </c>
      <c r="B69" s="8">
        <v>10</v>
      </c>
      <c r="C69" s="8">
        <v>12</v>
      </c>
      <c r="D69" s="9">
        <f t="shared" si="3"/>
        <v>600</v>
      </c>
      <c r="E69" s="8">
        <v>8</v>
      </c>
      <c r="F69" s="2" t="s">
        <v>4</v>
      </c>
      <c r="G69" s="8"/>
      <c r="H69" s="9"/>
    </row>
    <row r="70" spans="1:8">
      <c r="A70" s="8">
        <v>9</v>
      </c>
      <c r="B70" s="8">
        <v>12</v>
      </c>
      <c r="C70" s="8">
        <v>15</v>
      </c>
      <c r="D70" s="9">
        <f t="shared" si="3"/>
        <v>1080</v>
      </c>
      <c r="E70" s="8">
        <v>9</v>
      </c>
      <c r="F70" s="2" t="s">
        <v>4</v>
      </c>
      <c r="G70" s="8"/>
      <c r="H70" s="9"/>
    </row>
    <row r="71" spans="1:8">
      <c r="A71" s="8">
        <v>10</v>
      </c>
      <c r="B71" s="8">
        <v>11</v>
      </c>
      <c r="C71" s="8">
        <v>13</v>
      </c>
      <c r="D71" s="9">
        <f t="shared" si="3"/>
        <v>786.5</v>
      </c>
      <c r="E71" s="8">
        <v>10</v>
      </c>
      <c r="F71" s="2" t="s">
        <v>4</v>
      </c>
      <c r="G71" s="8"/>
      <c r="H71" s="9"/>
    </row>
    <row r="72" spans="1:8">
      <c r="A72" s="8">
        <v>11</v>
      </c>
      <c r="B72" s="8">
        <v>8</v>
      </c>
      <c r="C72" s="8">
        <v>10</v>
      </c>
      <c r="D72" s="9">
        <f t="shared" si="3"/>
        <v>320</v>
      </c>
      <c r="E72" s="8">
        <v>11</v>
      </c>
      <c r="F72" s="2" t="s">
        <v>4</v>
      </c>
      <c r="G72" s="8"/>
      <c r="H72" s="9"/>
    </row>
    <row r="73" spans="1:8">
      <c r="A73" s="8">
        <v>12</v>
      </c>
      <c r="B73" s="8">
        <v>11</v>
      </c>
      <c r="C73" s="8">
        <v>14</v>
      </c>
      <c r="D73" s="9">
        <f t="shared" si="3"/>
        <v>847</v>
      </c>
      <c r="E73" s="8">
        <v>12</v>
      </c>
      <c r="F73" s="2" t="s">
        <v>4</v>
      </c>
      <c r="G73" s="8"/>
      <c r="H73" s="9"/>
    </row>
    <row r="74" spans="1:8">
      <c r="A74" s="8">
        <v>13</v>
      </c>
      <c r="B74" s="8">
        <v>9</v>
      </c>
      <c r="C74" s="8">
        <v>12</v>
      </c>
      <c r="D74" s="9">
        <f t="shared" si="3"/>
        <v>486</v>
      </c>
      <c r="E74" s="8">
        <v>13</v>
      </c>
      <c r="F74" s="2" t="s">
        <v>4</v>
      </c>
      <c r="G74" s="8"/>
      <c r="H74" s="9"/>
    </row>
    <row r="75" spans="1:8">
      <c r="A75" s="8">
        <v>14</v>
      </c>
      <c r="B75" s="8">
        <v>8</v>
      </c>
      <c r="C75" s="8">
        <v>12</v>
      </c>
      <c r="D75" s="9">
        <f t="shared" si="3"/>
        <v>384</v>
      </c>
      <c r="E75" s="8">
        <v>14</v>
      </c>
      <c r="F75" s="2" t="s">
        <v>4</v>
      </c>
      <c r="G75" s="8"/>
      <c r="H75" s="9"/>
    </row>
    <row r="76" spans="1:8">
      <c r="A76" s="8">
        <v>15</v>
      </c>
      <c r="B76" s="8">
        <v>10</v>
      </c>
      <c r="C76" s="8">
        <v>15</v>
      </c>
      <c r="D76" s="9">
        <f t="shared" si="3"/>
        <v>750</v>
      </c>
      <c r="E76" s="8">
        <v>15</v>
      </c>
      <c r="F76" s="2" t="s">
        <v>4</v>
      </c>
      <c r="G76" s="8"/>
      <c r="H76" s="9"/>
    </row>
    <row r="77" spans="1:8">
      <c r="A77" s="8">
        <v>16</v>
      </c>
      <c r="B77" s="8">
        <v>8.5</v>
      </c>
      <c r="C77" s="8">
        <v>9.1999999999999993</v>
      </c>
      <c r="D77" s="9">
        <f t="shared" si="3"/>
        <v>332.34999999999997</v>
      </c>
      <c r="E77" s="8">
        <v>16</v>
      </c>
      <c r="F77" s="2" t="s">
        <v>4</v>
      </c>
      <c r="G77" s="8"/>
      <c r="H77" s="9"/>
    </row>
    <row r="78" spans="1:8">
      <c r="D78" s="7">
        <f>AVERAGE(D62:D77)</f>
        <v>696.86946875000001</v>
      </c>
      <c r="H78" s="5">
        <v>69</v>
      </c>
    </row>
    <row r="79" spans="1:8">
      <c r="A79" s="1">
        <v>42807</v>
      </c>
      <c r="C79" t="s">
        <v>8</v>
      </c>
    </row>
    <row r="80" spans="1:8">
      <c r="A80" s="2"/>
      <c r="B80" s="3" t="s">
        <v>2</v>
      </c>
      <c r="C80" s="3" t="s">
        <v>0</v>
      </c>
      <c r="D80" s="3">
        <v>4000000</v>
      </c>
      <c r="E80" s="2"/>
      <c r="F80" s="3" t="s">
        <v>3</v>
      </c>
      <c r="G80" s="3" t="s">
        <v>0</v>
      </c>
      <c r="H80" s="3">
        <v>4000000</v>
      </c>
    </row>
    <row r="81" spans="1:8">
      <c r="A81" s="2">
        <v>1</v>
      </c>
      <c r="B81" s="8">
        <v>12.7</v>
      </c>
      <c r="C81" s="8">
        <v>16</v>
      </c>
      <c r="D81" s="9">
        <f>B81*B81*C81/2</f>
        <v>1290.32</v>
      </c>
      <c r="E81" s="2">
        <v>1</v>
      </c>
      <c r="F81" s="2">
        <v>7</v>
      </c>
      <c r="G81" s="2">
        <v>7</v>
      </c>
      <c r="H81" s="9">
        <f>F81*F81*G81/2</f>
        <v>171.5</v>
      </c>
    </row>
    <row r="82" spans="1:8">
      <c r="A82" s="2">
        <v>2</v>
      </c>
      <c r="B82" s="2">
        <v>10.199999999999999</v>
      </c>
      <c r="C82" s="2">
        <v>16</v>
      </c>
      <c r="D82" s="9">
        <f t="shared" ref="D82:D96" si="4">B82*B82*C82/2</f>
        <v>832.31999999999994</v>
      </c>
      <c r="E82" s="2">
        <v>2</v>
      </c>
      <c r="F82" s="2">
        <v>5.2</v>
      </c>
      <c r="G82" s="2">
        <v>6</v>
      </c>
      <c r="H82" s="9">
        <f>F82*F82*G82/2</f>
        <v>81.12</v>
      </c>
    </row>
    <row r="83" spans="1:8">
      <c r="A83" s="2">
        <v>3</v>
      </c>
      <c r="B83" s="2">
        <v>12</v>
      </c>
      <c r="C83" s="2">
        <v>17</v>
      </c>
      <c r="D83" s="9">
        <f t="shared" si="4"/>
        <v>1224</v>
      </c>
      <c r="E83" s="2">
        <v>3</v>
      </c>
      <c r="F83" s="2">
        <v>5</v>
      </c>
      <c r="G83" s="2">
        <v>6</v>
      </c>
      <c r="H83" s="9">
        <f>F83*F83*G83/2</f>
        <v>75</v>
      </c>
    </row>
    <row r="84" spans="1:8">
      <c r="A84" s="2">
        <v>4</v>
      </c>
      <c r="B84" s="8">
        <v>13</v>
      </c>
      <c r="C84" s="8">
        <v>16</v>
      </c>
      <c r="D84" s="9">
        <f t="shared" si="4"/>
        <v>1352</v>
      </c>
      <c r="E84" s="2">
        <v>4</v>
      </c>
      <c r="F84" s="2" t="s">
        <v>4</v>
      </c>
      <c r="G84" s="2"/>
      <c r="H84" s="9"/>
    </row>
    <row r="85" spans="1:8">
      <c r="A85" s="2">
        <v>5</v>
      </c>
      <c r="B85" s="8">
        <v>13.2</v>
      </c>
      <c r="C85" s="8">
        <v>16</v>
      </c>
      <c r="D85" s="9">
        <f t="shared" si="4"/>
        <v>1393.9199999999998</v>
      </c>
      <c r="E85" s="2">
        <v>5</v>
      </c>
      <c r="F85" s="2" t="s">
        <v>4</v>
      </c>
      <c r="G85" s="2"/>
      <c r="H85" s="9"/>
    </row>
    <row r="86" spans="1:8">
      <c r="A86" s="8">
        <v>6</v>
      </c>
      <c r="B86" s="8">
        <v>14</v>
      </c>
      <c r="C86" s="8">
        <v>14</v>
      </c>
      <c r="D86" s="9">
        <f t="shared" si="4"/>
        <v>1372</v>
      </c>
      <c r="E86" s="8">
        <v>6</v>
      </c>
      <c r="F86" s="2" t="s">
        <v>4</v>
      </c>
      <c r="G86" s="8"/>
      <c r="H86" s="9"/>
    </row>
    <row r="87" spans="1:8">
      <c r="A87" s="8">
        <v>7</v>
      </c>
      <c r="B87" s="8">
        <v>12</v>
      </c>
      <c r="C87" s="8">
        <v>14</v>
      </c>
      <c r="D87" s="9">
        <f t="shared" si="4"/>
        <v>1008</v>
      </c>
      <c r="E87" s="8">
        <v>7</v>
      </c>
      <c r="F87" s="2" t="s">
        <v>4</v>
      </c>
      <c r="G87" s="8"/>
      <c r="H87" s="9"/>
    </row>
    <row r="88" spans="1:8">
      <c r="A88" s="8">
        <v>8</v>
      </c>
      <c r="B88" s="8">
        <v>10.199999999999999</v>
      </c>
      <c r="C88" s="8">
        <v>15</v>
      </c>
      <c r="D88" s="9">
        <f t="shared" si="4"/>
        <v>780.3</v>
      </c>
      <c r="E88" s="8">
        <v>8</v>
      </c>
      <c r="F88" s="2" t="s">
        <v>4</v>
      </c>
      <c r="G88" s="8"/>
      <c r="H88" s="9"/>
    </row>
    <row r="89" spans="1:8">
      <c r="A89" s="8">
        <v>9</v>
      </c>
      <c r="B89" s="8">
        <v>9</v>
      </c>
      <c r="C89" s="8">
        <v>11</v>
      </c>
      <c r="D89" s="9">
        <f t="shared" si="4"/>
        <v>445.5</v>
      </c>
      <c r="E89" s="8">
        <v>9</v>
      </c>
      <c r="F89" s="2" t="s">
        <v>4</v>
      </c>
      <c r="G89" s="8"/>
      <c r="H89" s="9"/>
    </row>
    <row r="90" spans="1:8">
      <c r="A90" s="13" t="s">
        <v>27</v>
      </c>
      <c r="B90" s="2">
        <v>14</v>
      </c>
      <c r="C90" s="2">
        <v>18</v>
      </c>
      <c r="D90" s="9">
        <f t="shared" si="4"/>
        <v>1764</v>
      </c>
      <c r="E90" s="8">
        <v>10</v>
      </c>
      <c r="F90" s="2" t="s">
        <v>4</v>
      </c>
      <c r="G90" s="8"/>
      <c r="H90" s="9"/>
    </row>
    <row r="91" spans="1:8">
      <c r="A91" s="13" t="s">
        <v>28</v>
      </c>
      <c r="B91" s="2">
        <v>14</v>
      </c>
      <c r="C91" s="2">
        <v>17.5</v>
      </c>
      <c r="D91" s="9">
        <f t="shared" si="4"/>
        <v>1715</v>
      </c>
      <c r="E91" s="8">
        <v>11</v>
      </c>
      <c r="F91" s="2" t="s">
        <v>4</v>
      </c>
      <c r="G91" s="8"/>
      <c r="H91" s="9"/>
    </row>
    <row r="92" spans="1:8">
      <c r="A92" s="13" t="s">
        <v>29</v>
      </c>
      <c r="B92" s="8">
        <v>14</v>
      </c>
      <c r="C92" s="8">
        <v>18</v>
      </c>
      <c r="D92" s="9">
        <f t="shared" si="4"/>
        <v>1764</v>
      </c>
      <c r="E92" s="8">
        <v>12</v>
      </c>
      <c r="F92" s="2" t="s">
        <v>4</v>
      </c>
      <c r="G92" s="8"/>
      <c r="H92" s="9"/>
    </row>
    <row r="93" spans="1:8">
      <c r="A93" s="13" t="s">
        <v>30</v>
      </c>
      <c r="B93" s="8">
        <v>14</v>
      </c>
      <c r="C93" s="8">
        <v>20</v>
      </c>
      <c r="D93" s="9">
        <f t="shared" si="4"/>
        <v>1960</v>
      </c>
      <c r="E93" s="8">
        <v>13</v>
      </c>
      <c r="F93" s="2" t="s">
        <v>4</v>
      </c>
      <c r="G93" s="8"/>
      <c r="H93" s="9"/>
    </row>
    <row r="94" spans="1:8">
      <c r="A94" s="13" t="s">
        <v>31</v>
      </c>
      <c r="B94" s="8">
        <v>15</v>
      </c>
      <c r="C94" s="8">
        <v>16</v>
      </c>
      <c r="D94" s="9">
        <f t="shared" si="4"/>
        <v>1800</v>
      </c>
      <c r="E94" s="8">
        <v>14</v>
      </c>
      <c r="F94" s="2" t="s">
        <v>4</v>
      </c>
      <c r="G94" s="8"/>
      <c r="H94" s="9"/>
    </row>
    <row r="95" spans="1:8">
      <c r="A95" s="13" t="s">
        <v>32</v>
      </c>
      <c r="B95" s="8">
        <v>16</v>
      </c>
      <c r="C95" s="8">
        <v>16</v>
      </c>
      <c r="D95" s="9">
        <f t="shared" si="4"/>
        <v>2048</v>
      </c>
      <c r="E95" s="8">
        <v>15</v>
      </c>
      <c r="F95" s="2" t="s">
        <v>4</v>
      </c>
      <c r="G95" s="8"/>
      <c r="H95" s="9"/>
    </row>
    <row r="96" spans="1:8">
      <c r="A96" s="13" t="s">
        <v>33</v>
      </c>
      <c r="B96" s="2">
        <v>15</v>
      </c>
      <c r="C96" s="2">
        <v>21</v>
      </c>
      <c r="D96" s="9">
        <f t="shared" si="4"/>
        <v>2362.5</v>
      </c>
      <c r="E96" s="8">
        <v>16</v>
      </c>
      <c r="F96" s="2" t="s">
        <v>4</v>
      </c>
      <c r="G96" s="8"/>
      <c r="H96" s="9"/>
    </row>
    <row r="97" spans="1:8">
      <c r="A97" t="s">
        <v>34</v>
      </c>
      <c r="D97" s="7">
        <f>AVERAGE(D81:D96)</f>
        <v>1444.49125</v>
      </c>
      <c r="H97" s="5">
        <f>AVERAGE(H81:H83)</f>
        <v>109.20666666666666</v>
      </c>
    </row>
    <row r="98" spans="1:8">
      <c r="A98" s="1">
        <v>42811</v>
      </c>
      <c r="C98" t="s">
        <v>10</v>
      </c>
    </row>
    <row r="99" spans="1:8">
      <c r="A99" s="2"/>
      <c r="B99" s="3" t="s">
        <v>2</v>
      </c>
      <c r="C99" s="3" t="s">
        <v>0</v>
      </c>
      <c r="D99" s="3">
        <v>4000000</v>
      </c>
      <c r="E99" s="2"/>
      <c r="F99" s="3" t="s">
        <v>3</v>
      </c>
      <c r="G99" s="3" t="s">
        <v>0</v>
      </c>
      <c r="H99" s="3">
        <v>4000000</v>
      </c>
    </row>
    <row r="100" spans="1:8">
      <c r="A100" s="2">
        <v>1</v>
      </c>
      <c r="B100" s="2">
        <v>10.5</v>
      </c>
      <c r="C100" s="2">
        <v>16.5</v>
      </c>
      <c r="D100" s="9">
        <f t="shared" ref="D100:D108" si="5">B100*B100*C100/2</f>
        <v>909.5625</v>
      </c>
      <c r="E100" s="2">
        <v>1</v>
      </c>
      <c r="F100" s="2">
        <v>7.2</v>
      </c>
      <c r="G100" s="2">
        <v>8</v>
      </c>
      <c r="H100" s="9">
        <f>F100*F100*G100/2</f>
        <v>207.36</v>
      </c>
    </row>
    <row r="101" spans="1:8">
      <c r="A101" s="2">
        <v>2</v>
      </c>
      <c r="B101" s="2">
        <v>12.4</v>
      </c>
      <c r="C101" s="2">
        <v>17</v>
      </c>
      <c r="D101" s="9">
        <f t="shared" si="5"/>
        <v>1306.9600000000003</v>
      </c>
      <c r="E101" s="2">
        <v>2</v>
      </c>
      <c r="F101" s="2">
        <v>5.5</v>
      </c>
      <c r="G101" s="2">
        <v>6</v>
      </c>
      <c r="H101" s="9">
        <f>F101*F101*G101/2</f>
        <v>90.75</v>
      </c>
    </row>
    <row r="102" spans="1:8">
      <c r="A102" s="2">
        <v>3</v>
      </c>
      <c r="B102" s="8">
        <v>13.2</v>
      </c>
      <c r="C102" s="8">
        <v>16.5</v>
      </c>
      <c r="D102" s="9">
        <f t="shared" si="5"/>
        <v>1437.4799999999998</v>
      </c>
      <c r="E102" s="2">
        <v>3</v>
      </c>
      <c r="F102" s="2">
        <v>6.5</v>
      </c>
      <c r="G102" s="2">
        <v>7.8</v>
      </c>
      <c r="H102" s="9">
        <f>F102*F102*G102/2</f>
        <v>164.77500000000001</v>
      </c>
    </row>
    <row r="103" spans="1:8">
      <c r="A103" s="2">
        <v>4</v>
      </c>
      <c r="B103" s="8">
        <v>14</v>
      </c>
      <c r="C103" s="8">
        <v>16</v>
      </c>
      <c r="D103" s="9">
        <f t="shared" si="5"/>
        <v>1568</v>
      </c>
      <c r="E103" s="2">
        <v>4</v>
      </c>
      <c r="F103" s="2" t="s">
        <v>4</v>
      </c>
      <c r="G103" s="2"/>
      <c r="H103" s="9"/>
    </row>
    <row r="104" spans="1:8">
      <c r="A104" s="2">
        <v>5</v>
      </c>
      <c r="B104" s="8">
        <v>14.5</v>
      </c>
      <c r="C104" s="8">
        <v>15</v>
      </c>
      <c r="D104" s="9">
        <f t="shared" si="5"/>
        <v>1576.875</v>
      </c>
      <c r="E104" s="2">
        <v>5</v>
      </c>
      <c r="F104" s="2" t="s">
        <v>4</v>
      </c>
      <c r="G104" s="2"/>
      <c r="H104" s="9"/>
    </row>
    <row r="105" spans="1:8">
      <c r="A105" s="8">
        <v>6</v>
      </c>
      <c r="B105" s="8">
        <v>12.4</v>
      </c>
      <c r="C105" s="8">
        <v>14.5</v>
      </c>
      <c r="D105" s="9">
        <f t="shared" si="5"/>
        <v>1114.7600000000002</v>
      </c>
      <c r="E105" s="8">
        <v>6</v>
      </c>
      <c r="F105" s="2" t="s">
        <v>4</v>
      </c>
      <c r="G105" s="8"/>
      <c r="H105" s="9"/>
    </row>
    <row r="106" spans="1:8">
      <c r="A106" s="8">
        <v>7</v>
      </c>
      <c r="B106" s="8">
        <v>11</v>
      </c>
      <c r="C106" s="8">
        <v>15</v>
      </c>
      <c r="D106" s="9">
        <f t="shared" si="5"/>
        <v>907.5</v>
      </c>
      <c r="E106" s="8">
        <v>7</v>
      </c>
      <c r="F106" s="2" t="s">
        <v>4</v>
      </c>
      <c r="G106" s="8"/>
      <c r="H106" s="9"/>
    </row>
    <row r="107" spans="1:8">
      <c r="A107" s="8">
        <v>8</v>
      </c>
      <c r="B107" s="8">
        <v>9.8000000000000007</v>
      </c>
      <c r="C107" s="8">
        <v>11.4</v>
      </c>
      <c r="D107" s="9">
        <f t="shared" si="5"/>
        <v>547.42800000000011</v>
      </c>
      <c r="E107" s="8">
        <v>8</v>
      </c>
      <c r="F107" s="2" t="s">
        <v>4</v>
      </c>
      <c r="G107" s="8"/>
      <c r="H107" s="9"/>
    </row>
    <row r="108" spans="1:8">
      <c r="A108" s="8">
        <v>9</v>
      </c>
      <c r="B108" s="8">
        <v>13</v>
      </c>
      <c r="C108" s="8">
        <v>16</v>
      </c>
      <c r="D108" s="9">
        <f t="shared" si="5"/>
        <v>1352</v>
      </c>
      <c r="E108" s="8">
        <v>9</v>
      </c>
      <c r="F108" s="2" t="s">
        <v>4</v>
      </c>
      <c r="G108" s="8"/>
      <c r="H108" s="9"/>
    </row>
    <row r="109" spans="1:8">
      <c r="A109" s="8">
        <v>10</v>
      </c>
      <c r="B109" s="8" t="s">
        <v>35</v>
      </c>
      <c r="C109" s="2"/>
      <c r="D109" s="13"/>
      <c r="E109" s="8">
        <v>10</v>
      </c>
      <c r="F109" s="2" t="s">
        <v>4</v>
      </c>
      <c r="G109" s="8"/>
      <c r="H109" s="9"/>
    </row>
    <row r="110" spans="1:8">
      <c r="A110" s="8">
        <v>11</v>
      </c>
      <c r="B110" s="8" t="s">
        <v>35</v>
      </c>
      <c r="C110" s="2"/>
      <c r="D110" s="13"/>
      <c r="E110" s="8">
        <v>11</v>
      </c>
      <c r="F110" s="2" t="s">
        <v>4</v>
      </c>
      <c r="G110" s="8"/>
      <c r="H110" s="9"/>
    </row>
    <row r="111" spans="1:8">
      <c r="A111" s="8">
        <v>12</v>
      </c>
      <c r="B111" s="8" t="s">
        <v>35</v>
      </c>
      <c r="C111" s="2"/>
      <c r="D111" s="13"/>
      <c r="E111" s="8">
        <v>12</v>
      </c>
      <c r="F111" s="2" t="s">
        <v>4</v>
      </c>
      <c r="G111" s="8"/>
      <c r="H111" s="9"/>
    </row>
    <row r="112" spans="1:8">
      <c r="A112" s="8">
        <v>13</v>
      </c>
      <c r="B112" s="8" t="s">
        <v>35</v>
      </c>
      <c r="C112" s="2"/>
      <c r="D112" s="13"/>
      <c r="E112" s="8">
        <v>13</v>
      </c>
      <c r="F112" s="2" t="s">
        <v>4</v>
      </c>
      <c r="G112" s="8"/>
      <c r="H112" s="9"/>
    </row>
    <row r="113" spans="1:8">
      <c r="A113" s="8">
        <v>14</v>
      </c>
      <c r="B113" s="8" t="s">
        <v>35</v>
      </c>
      <c r="C113" s="8"/>
      <c r="D113" s="9"/>
      <c r="E113" s="8">
        <v>14</v>
      </c>
      <c r="F113" s="2" t="s">
        <v>4</v>
      </c>
      <c r="G113" s="8"/>
      <c r="H113" s="9"/>
    </row>
    <row r="114" spans="1:8">
      <c r="A114" s="8">
        <v>15</v>
      </c>
      <c r="B114" s="8" t="s">
        <v>35</v>
      </c>
      <c r="C114" s="2"/>
      <c r="D114" s="13"/>
      <c r="E114" s="8">
        <v>15</v>
      </c>
      <c r="F114" s="2" t="s">
        <v>4</v>
      </c>
      <c r="G114" s="8"/>
      <c r="H114" s="9"/>
    </row>
    <row r="115" spans="1:8">
      <c r="A115" s="8">
        <v>16</v>
      </c>
      <c r="B115" s="8" t="s">
        <v>35</v>
      </c>
      <c r="C115" s="8"/>
      <c r="D115" s="9"/>
      <c r="E115" s="8">
        <v>16</v>
      </c>
      <c r="F115" s="2" t="s">
        <v>4</v>
      </c>
      <c r="G115" s="8"/>
      <c r="H115" s="9"/>
    </row>
    <row r="116" spans="1:8">
      <c r="D116" s="7">
        <f>AVERAGE(D100:D108)</f>
        <v>1191.1739444444445</v>
      </c>
      <c r="H116" s="5">
        <f>AVERAGE(H100:H102)</f>
        <v>154.29499999999999</v>
      </c>
    </row>
    <row r="117" spans="1:8">
      <c r="A117" s="1">
        <v>42814</v>
      </c>
      <c r="C117" t="s">
        <v>15</v>
      </c>
    </row>
    <row r="118" spans="1:8">
      <c r="A118" s="2"/>
      <c r="B118" s="3" t="s">
        <v>2</v>
      </c>
      <c r="C118" s="3" t="s">
        <v>0</v>
      </c>
      <c r="D118" s="3">
        <v>4000000</v>
      </c>
      <c r="E118" s="2"/>
      <c r="F118" s="3" t="s">
        <v>3</v>
      </c>
      <c r="G118" s="3" t="s">
        <v>0</v>
      </c>
      <c r="H118" s="3">
        <v>4000000</v>
      </c>
    </row>
    <row r="119" spans="1:8">
      <c r="A119" s="13" t="s">
        <v>36</v>
      </c>
      <c r="B119" s="2">
        <v>17.399999999999999</v>
      </c>
      <c r="C119" s="2">
        <v>19</v>
      </c>
      <c r="D119" s="9">
        <f>B119*B119*C119/2</f>
        <v>2876.2199999999993</v>
      </c>
      <c r="E119" s="2">
        <v>1</v>
      </c>
      <c r="F119" s="2">
        <v>8.1999999999999993</v>
      </c>
      <c r="G119" s="2">
        <v>9.1999999999999993</v>
      </c>
      <c r="H119" s="9">
        <f>F119*F119*G119/2</f>
        <v>309.30399999999997</v>
      </c>
    </row>
    <row r="120" spans="1:8">
      <c r="A120" s="13" t="s">
        <v>37</v>
      </c>
      <c r="B120" s="2">
        <v>16.5</v>
      </c>
      <c r="C120" s="2">
        <v>18</v>
      </c>
      <c r="D120" s="9">
        <f t="shared" ref="D120:D127" si="6">B120*B120*C120/2</f>
        <v>2450.25</v>
      </c>
      <c r="E120" s="2">
        <v>2</v>
      </c>
      <c r="F120" s="2">
        <v>6</v>
      </c>
      <c r="G120" s="2">
        <v>6</v>
      </c>
      <c r="H120" s="9">
        <f>F120*F120*G120/2</f>
        <v>108</v>
      </c>
    </row>
    <row r="121" spans="1:8">
      <c r="A121" s="13" t="s">
        <v>38</v>
      </c>
      <c r="B121" s="2">
        <v>15.4</v>
      </c>
      <c r="C121" s="2">
        <v>17.5</v>
      </c>
      <c r="D121" s="9">
        <f t="shared" si="6"/>
        <v>2075.15</v>
      </c>
      <c r="E121" s="2">
        <v>3</v>
      </c>
      <c r="F121" s="2">
        <v>8</v>
      </c>
      <c r="G121" s="2">
        <v>10</v>
      </c>
      <c r="H121" s="9">
        <f>F121*F121*G121/2</f>
        <v>320</v>
      </c>
    </row>
    <row r="122" spans="1:8">
      <c r="A122" s="13" t="s">
        <v>39</v>
      </c>
      <c r="B122" s="2">
        <v>17</v>
      </c>
      <c r="C122" s="2">
        <v>20</v>
      </c>
      <c r="D122" s="9">
        <f t="shared" si="6"/>
        <v>2890</v>
      </c>
      <c r="E122" s="2">
        <v>4</v>
      </c>
      <c r="F122" s="2" t="s">
        <v>4</v>
      </c>
      <c r="G122" s="2"/>
      <c r="H122" s="9"/>
    </row>
    <row r="123" spans="1:8">
      <c r="A123" s="13" t="s">
        <v>40</v>
      </c>
      <c r="B123" s="2">
        <v>15</v>
      </c>
      <c r="C123" s="2">
        <v>19</v>
      </c>
      <c r="D123" s="9">
        <f t="shared" si="6"/>
        <v>2137.5</v>
      </c>
      <c r="E123" s="2">
        <v>5</v>
      </c>
      <c r="F123" s="2" t="s">
        <v>4</v>
      </c>
      <c r="G123" s="2"/>
      <c r="H123" s="9"/>
    </row>
    <row r="124" spans="1:8">
      <c r="A124" s="13" t="s">
        <v>41</v>
      </c>
      <c r="B124" s="8">
        <v>14</v>
      </c>
      <c r="C124" s="8">
        <v>17</v>
      </c>
      <c r="D124" s="9">
        <f t="shared" si="6"/>
        <v>1666</v>
      </c>
      <c r="E124" s="8">
        <v>6</v>
      </c>
      <c r="F124" s="2" t="s">
        <v>4</v>
      </c>
      <c r="G124" s="8"/>
      <c r="H124" s="9"/>
    </row>
    <row r="125" spans="1:8">
      <c r="A125" s="13" t="s">
        <v>42</v>
      </c>
      <c r="B125" s="8">
        <v>16</v>
      </c>
      <c r="C125" s="8">
        <v>18.5</v>
      </c>
      <c r="D125" s="9">
        <f t="shared" si="6"/>
        <v>2368</v>
      </c>
      <c r="E125" s="8">
        <v>7</v>
      </c>
      <c r="F125" s="2" t="s">
        <v>4</v>
      </c>
      <c r="G125" s="8"/>
      <c r="H125" s="9"/>
    </row>
    <row r="126" spans="1:8">
      <c r="A126" s="13" t="s">
        <v>43</v>
      </c>
      <c r="B126" s="8">
        <v>11</v>
      </c>
      <c r="C126" s="8">
        <v>12</v>
      </c>
      <c r="D126" s="9">
        <f t="shared" si="6"/>
        <v>726</v>
      </c>
      <c r="E126" s="8">
        <v>8</v>
      </c>
      <c r="F126" s="2" t="s">
        <v>4</v>
      </c>
      <c r="G126" s="8"/>
      <c r="H126" s="9"/>
    </row>
    <row r="127" spans="1:8">
      <c r="A127" s="13" t="s">
        <v>44</v>
      </c>
      <c r="B127" s="8">
        <v>14</v>
      </c>
      <c r="C127" s="8">
        <v>19</v>
      </c>
      <c r="D127" s="9">
        <f t="shared" si="6"/>
        <v>1862</v>
      </c>
      <c r="E127" s="8">
        <v>9</v>
      </c>
      <c r="F127" s="2" t="s">
        <v>4</v>
      </c>
      <c r="G127" s="8"/>
      <c r="H127" s="9"/>
    </row>
    <row r="128" spans="1:8">
      <c r="A128" s="8">
        <v>10</v>
      </c>
      <c r="B128" s="8" t="s">
        <v>35</v>
      </c>
      <c r="C128" s="8"/>
      <c r="D128" s="9"/>
      <c r="E128" s="8">
        <v>10</v>
      </c>
      <c r="F128" s="2" t="s">
        <v>4</v>
      </c>
      <c r="G128" s="8"/>
      <c r="H128" s="9"/>
    </row>
    <row r="129" spans="1:8">
      <c r="A129" s="8">
        <v>11</v>
      </c>
      <c r="B129" s="8" t="s">
        <v>35</v>
      </c>
      <c r="C129" s="8"/>
      <c r="D129" s="9"/>
      <c r="E129" s="8">
        <v>11</v>
      </c>
      <c r="F129" s="2" t="s">
        <v>4</v>
      </c>
      <c r="G129" s="8"/>
      <c r="H129" s="9"/>
    </row>
    <row r="130" spans="1:8">
      <c r="A130" s="8">
        <v>12</v>
      </c>
      <c r="B130" s="8" t="s">
        <v>35</v>
      </c>
      <c r="C130" s="8"/>
      <c r="D130" s="9"/>
      <c r="E130" s="8">
        <v>12</v>
      </c>
      <c r="F130" s="2" t="s">
        <v>4</v>
      </c>
      <c r="G130" s="8"/>
      <c r="H130" s="9"/>
    </row>
    <row r="131" spans="1:8">
      <c r="A131" s="8">
        <v>13</v>
      </c>
      <c r="B131" s="8" t="s">
        <v>35</v>
      </c>
      <c r="C131" s="8"/>
      <c r="D131" s="9"/>
      <c r="E131" s="8">
        <v>13</v>
      </c>
      <c r="F131" s="2" t="s">
        <v>4</v>
      </c>
      <c r="G131" s="8"/>
      <c r="H131" s="9"/>
    </row>
    <row r="132" spans="1:8">
      <c r="A132" s="8">
        <v>14</v>
      </c>
      <c r="B132" s="8" t="s">
        <v>35</v>
      </c>
      <c r="C132" s="8"/>
      <c r="D132" s="9"/>
      <c r="E132" s="8">
        <v>14</v>
      </c>
      <c r="F132" s="2" t="s">
        <v>4</v>
      </c>
      <c r="G132" s="8"/>
      <c r="H132" s="9"/>
    </row>
    <row r="133" spans="1:8">
      <c r="A133" s="8">
        <v>15</v>
      </c>
      <c r="B133" s="8" t="s">
        <v>35</v>
      </c>
      <c r="C133" s="8"/>
      <c r="D133" s="9"/>
      <c r="E133" s="8">
        <v>15</v>
      </c>
      <c r="F133" s="2" t="s">
        <v>4</v>
      </c>
      <c r="G133" s="8"/>
      <c r="H133" s="9"/>
    </row>
    <row r="134" spans="1:8">
      <c r="A134" s="8">
        <v>16</v>
      </c>
      <c r="B134" s="8" t="s">
        <v>35</v>
      </c>
      <c r="C134" s="8"/>
      <c r="D134" s="9"/>
      <c r="E134" s="8">
        <v>16</v>
      </c>
      <c r="F134" s="2" t="s">
        <v>4</v>
      </c>
      <c r="G134" s="8"/>
      <c r="H134" s="9"/>
    </row>
    <row r="135" spans="1:8">
      <c r="A135" t="s">
        <v>16</v>
      </c>
      <c r="D135" s="7">
        <f>AVERAGE(D119:D127)</f>
        <v>2116.7911111111111</v>
      </c>
      <c r="H135" s="5">
        <f>AVERAGE(H119:H121)</f>
        <v>245.768</v>
      </c>
    </row>
    <row r="136" spans="1:8">
      <c r="A136" s="1">
        <v>42818</v>
      </c>
      <c r="C136" t="s">
        <v>19</v>
      </c>
    </row>
    <row r="137" spans="1:8">
      <c r="A137" s="2"/>
      <c r="B137" s="3" t="s">
        <v>2</v>
      </c>
      <c r="C137" s="3" t="s">
        <v>0</v>
      </c>
      <c r="D137" s="3">
        <v>4000000</v>
      </c>
      <c r="E137" s="2"/>
      <c r="F137" s="3" t="s">
        <v>3</v>
      </c>
      <c r="G137" s="3" t="s">
        <v>0</v>
      </c>
      <c r="H137" s="3">
        <v>4000000</v>
      </c>
    </row>
    <row r="138" spans="1:8">
      <c r="A138" s="13" t="s">
        <v>36</v>
      </c>
      <c r="B138" s="8" t="s">
        <v>35</v>
      </c>
      <c r="C138" s="2"/>
      <c r="D138" s="9"/>
      <c r="E138" s="2">
        <v>1</v>
      </c>
      <c r="F138" s="2">
        <v>8.1999999999999993</v>
      </c>
      <c r="G138" s="2">
        <v>10</v>
      </c>
      <c r="H138" s="9">
        <f>F138*F138*G138/2</f>
        <v>336.2</v>
      </c>
    </row>
    <row r="139" spans="1:8">
      <c r="A139" s="13" t="s">
        <v>37</v>
      </c>
      <c r="B139" s="8" t="s">
        <v>35</v>
      </c>
      <c r="C139" s="2"/>
      <c r="D139" s="9"/>
      <c r="E139" s="2">
        <v>2</v>
      </c>
      <c r="F139" s="2">
        <v>8.5</v>
      </c>
      <c r="G139" s="2">
        <v>9.4</v>
      </c>
      <c r="H139" s="9">
        <f>F139*F139*G139/2</f>
        <v>339.57499999999999</v>
      </c>
    </row>
    <row r="140" spans="1:8">
      <c r="A140" s="13" t="s">
        <v>38</v>
      </c>
      <c r="B140" s="8" t="s">
        <v>35</v>
      </c>
      <c r="C140" s="2"/>
      <c r="D140" s="9"/>
      <c r="E140" s="2">
        <v>3</v>
      </c>
      <c r="F140" s="2">
        <v>8</v>
      </c>
      <c r="G140" s="2">
        <v>9</v>
      </c>
      <c r="H140" s="9">
        <f>F140*F140*G140/2</f>
        <v>288</v>
      </c>
    </row>
    <row r="141" spans="1:8">
      <c r="A141" s="13" t="s">
        <v>39</v>
      </c>
      <c r="B141" s="8" t="s">
        <v>35</v>
      </c>
      <c r="C141" s="2"/>
      <c r="D141" s="9"/>
      <c r="E141" s="2">
        <v>4</v>
      </c>
      <c r="F141" s="2">
        <v>4.5</v>
      </c>
      <c r="G141" s="2">
        <v>5.2</v>
      </c>
      <c r="H141" s="9">
        <f>F141*F141*G141/2</f>
        <v>52.65</v>
      </c>
    </row>
    <row r="142" spans="1:8">
      <c r="A142" s="13" t="s">
        <v>40</v>
      </c>
      <c r="B142" s="8" t="s">
        <v>35</v>
      </c>
      <c r="C142" s="2"/>
      <c r="D142" s="9"/>
      <c r="E142" s="2">
        <v>5</v>
      </c>
      <c r="F142" s="2" t="s">
        <v>4</v>
      </c>
      <c r="G142" s="2"/>
      <c r="H142" s="9"/>
    </row>
    <row r="143" spans="1:8">
      <c r="A143" s="13" t="s">
        <v>41</v>
      </c>
      <c r="B143" s="8" t="s">
        <v>35</v>
      </c>
      <c r="C143" s="8"/>
      <c r="D143" s="9"/>
      <c r="E143" s="8">
        <v>6</v>
      </c>
      <c r="F143" s="2" t="s">
        <v>4</v>
      </c>
      <c r="G143" s="8"/>
      <c r="H143" s="9"/>
    </row>
    <row r="144" spans="1:8">
      <c r="A144" s="13" t="s">
        <v>42</v>
      </c>
      <c r="B144" s="8" t="s">
        <v>35</v>
      </c>
      <c r="C144" s="8"/>
      <c r="D144" s="9"/>
      <c r="E144" s="8">
        <v>7</v>
      </c>
      <c r="F144" s="2" t="s">
        <v>4</v>
      </c>
      <c r="G144" s="8"/>
      <c r="H144" s="9"/>
    </row>
    <row r="145" spans="1:8">
      <c r="A145" s="13" t="s">
        <v>43</v>
      </c>
      <c r="B145" s="8" t="s">
        <v>35</v>
      </c>
      <c r="C145" s="8"/>
      <c r="D145" s="9"/>
      <c r="E145" s="8">
        <v>8</v>
      </c>
      <c r="F145" s="2" t="s">
        <v>4</v>
      </c>
      <c r="G145" s="8"/>
      <c r="H145" s="9"/>
    </row>
    <row r="146" spans="1:8">
      <c r="A146" s="13" t="s">
        <v>44</v>
      </c>
      <c r="B146" s="8" t="s">
        <v>35</v>
      </c>
      <c r="C146" s="8"/>
      <c r="D146" s="9"/>
      <c r="E146" s="8">
        <v>9</v>
      </c>
      <c r="F146" s="2" t="s">
        <v>4</v>
      </c>
      <c r="G146" s="8"/>
      <c r="H146" s="9"/>
    </row>
    <row r="147" spans="1:8">
      <c r="A147" s="8">
        <v>10</v>
      </c>
      <c r="B147" s="8" t="s">
        <v>35</v>
      </c>
      <c r="C147" s="8"/>
      <c r="D147" s="9"/>
      <c r="E147" s="8">
        <v>10</v>
      </c>
      <c r="F147" s="2" t="s">
        <v>4</v>
      </c>
      <c r="G147" s="8"/>
      <c r="H147" s="9"/>
    </row>
    <row r="148" spans="1:8">
      <c r="A148" s="8">
        <v>11</v>
      </c>
      <c r="B148" s="8" t="s">
        <v>35</v>
      </c>
      <c r="C148" s="8"/>
      <c r="D148" s="9"/>
      <c r="E148" s="8">
        <v>11</v>
      </c>
      <c r="F148" s="2" t="s">
        <v>4</v>
      </c>
      <c r="G148" s="8"/>
      <c r="H148" s="9"/>
    </row>
    <row r="149" spans="1:8">
      <c r="A149" s="8">
        <v>12</v>
      </c>
      <c r="B149" s="8" t="s">
        <v>35</v>
      </c>
      <c r="C149" s="8"/>
      <c r="D149" s="9"/>
      <c r="E149" s="8">
        <v>12</v>
      </c>
      <c r="F149" s="2" t="s">
        <v>4</v>
      </c>
      <c r="G149" s="8"/>
      <c r="H149" s="9"/>
    </row>
    <row r="150" spans="1:8">
      <c r="A150" s="8">
        <v>13</v>
      </c>
      <c r="B150" s="8" t="s">
        <v>35</v>
      </c>
      <c r="C150" s="8"/>
      <c r="D150" s="9"/>
      <c r="E150" s="8">
        <v>13</v>
      </c>
      <c r="F150" s="2" t="s">
        <v>4</v>
      </c>
      <c r="G150" s="8"/>
      <c r="H150" s="9"/>
    </row>
    <row r="151" spans="1:8">
      <c r="A151" s="8">
        <v>14</v>
      </c>
      <c r="B151" s="8" t="s">
        <v>35</v>
      </c>
      <c r="C151" s="8"/>
      <c r="D151" s="9"/>
      <c r="E151" s="8">
        <v>14</v>
      </c>
      <c r="F151" s="2" t="s">
        <v>4</v>
      </c>
      <c r="G151" s="8"/>
      <c r="H151" s="9"/>
    </row>
    <row r="152" spans="1:8">
      <c r="A152" s="8">
        <v>15</v>
      </c>
      <c r="B152" s="8" t="s">
        <v>35</v>
      </c>
      <c r="C152" s="8"/>
      <c r="D152" s="9"/>
      <c r="E152" s="8">
        <v>15</v>
      </c>
      <c r="F152" s="2" t="s">
        <v>4</v>
      </c>
      <c r="G152" s="8"/>
      <c r="H152" s="9"/>
    </row>
    <row r="153" spans="1:8">
      <c r="A153" s="8">
        <v>16</v>
      </c>
      <c r="B153" s="8" t="s">
        <v>35</v>
      </c>
      <c r="C153" s="8"/>
      <c r="D153" s="9"/>
      <c r="E153" s="8">
        <v>16</v>
      </c>
      <c r="F153" s="2" t="s">
        <v>4</v>
      </c>
      <c r="G153" s="8"/>
      <c r="H153" s="9"/>
    </row>
    <row r="154" spans="1:8">
      <c r="D154" s="7" t="e">
        <f>AVERAGE(D138:D146)</f>
        <v>#DIV/0!</v>
      </c>
      <c r="H154" s="5">
        <f>AVERAGE(H138:H141)</f>
        <v>254.10624999999999</v>
      </c>
    </row>
    <row r="155" spans="1:8">
      <c r="A155" s="1">
        <v>42822</v>
      </c>
      <c r="C155" t="s">
        <v>45</v>
      </c>
    </row>
    <row r="156" spans="1:8">
      <c r="A156" s="2"/>
      <c r="B156" s="3" t="s">
        <v>2</v>
      </c>
      <c r="C156" s="3" t="s">
        <v>0</v>
      </c>
      <c r="D156" s="3">
        <v>4000000</v>
      </c>
      <c r="E156" s="2"/>
      <c r="F156" s="3" t="s">
        <v>3</v>
      </c>
      <c r="G156" s="3" t="s">
        <v>0</v>
      </c>
      <c r="H156" s="3">
        <v>4000000</v>
      </c>
    </row>
    <row r="157" spans="1:8">
      <c r="A157" s="13" t="s">
        <v>36</v>
      </c>
      <c r="B157" s="8" t="s">
        <v>35</v>
      </c>
      <c r="C157" s="2"/>
      <c r="D157" s="9"/>
      <c r="E157" s="2">
        <v>1</v>
      </c>
      <c r="F157" s="2">
        <v>4.2</v>
      </c>
      <c r="G157" s="2">
        <v>4.5</v>
      </c>
      <c r="H157" s="9">
        <f t="shared" ref="H157:H163" si="7">F157*F157*G157/2</f>
        <v>39.69</v>
      </c>
    </row>
    <row r="158" spans="1:8">
      <c r="A158" s="13" t="s">
        <v>37</v>
      </c>
      <c r="B158" s="8" t="s">
        <v>35</v>
      </c>
      <c r="C158" s="2"/>
      <c r="D158" s="9"/>
      <c r="E158" s="2">
        <v>2</v>
      </c>
      <c r="F158" s="2">
        <v>4</v>
      </c>
      <c r="G158" s="2">
        <v>4.5</v>
      </c>
      <c r="H158" s="9">
        <f t="shared" si="7"/>
        <v>36</v>
      </c>
    </row>
    <row r="159" spans="1:8">
      <c r="A159" s="13" t="s">
        <v>38</v>
      </c>
      <c r="B159" s="8" t="s">
        <v>35</v>
      </c>
      <c r="C159" s="2"/>
      <c r="D159" s="9"/>
      <c r="E159" s="2">
        <v>3</v>
      </c>
      <c r="F159" s="2">
        <v>10</v>
      </c>
      <c r="G159" s="2">
        <v>12.5</v>
      </c>
      <c r="H159" s="9">
        <f t="shared" si="7"/>
        <v>625</v>
      </c>
    </row>
    <row r="160" spans="1:8">
      <c r="A160" s="13" t="s">
        <v>39</v>
      </c>
      <c r="B160" s="8" t="s">
        <v>35</v>
      </c>
      <c r="C160" s="2"/>
      <c r="D160" s="9"/>
      <c r="E160" s="2">
        <v>4</v>
      </c>
      <c r="F160" s="2">
        <v>9.1999999999999993</v>
      </c>
      <c r="G160" s="2">
        <v>11</v>
      </c>
      <c r="H160" s="9">
        <f t="shared" si="7"/>
        <v>465.51999999999992</v>
      </c>
    </row>
    <row r="161" spans="1:8">
      <c r="A161" s="13" t="s">
        <v>40</v>
      </c>
      <c r="B161" s="8" t="s">
        <v>35</v>
      </c>
      <c r="C161" s="2"/>
      <c r="D161" s="9"/>
      <c r="E161" s="2">
        <v>5</v>
      </c>
      <c r="F161" s="2">
        <v>8.5</v>
      </c>
      <c r="G161" s="2">
        <v>9.5</v>
      </c>
      <c r="H161" s="9">
        <f t="shared" si="7"/>
        <v>343.1875</v>
      </c>
    </row>
    <row r="162" spans="1:8">
      <c r="A162" s="13" t="s">
        <v>41</v>
      </c>
      <c r="B162" s="8" t="s">
        <v>35</v>
      </c>
      <c r="C162" s="8"/>
      <c r="D162" s="9"/>
      <c r="E162" s="8">
        <v>6</v>
      </c>
      <c r="F162" s="2">
        <v>6.5</v>
      </c>
      <c r="G162" s="8">
        <v>6.5</v>
      </c>
      <c r="H162" s="9">
        <f t="shared" si="7"/>
        <v>137.3125</v>
      </c>
    </row>
    <row r="163" spans="1:8">
      <c r="A163" s="13" t="s">
        <v>42</v>
      </c>
      <c r="B163" s="8" t="s">
        <v>35</v>
      </c>
      <c r="C163" s="8"/>
      <c r="D163" s="9"/>
      <c r="E163" s="8">
        <v>7</v>
      </c>
      <c r="F163" s="2">
        <v>7</v>
      </c>
      <c r="G163" s="8">
        <v>7</v>
      </c>
      <c r="H163" s="9">
        <f t="shared" si="7"/>
        <v>171.5</v>
      </c>
    </row>
    <row r="164" spans="1:8">
      <c r="A164" s="13" t="s">
        <v>43</v>
      </c>
      <c r="B164" s="8" t="s">
        <v>35</v>
      </c>
      <c r="C164" s="8"/>
      <c r="D164" s="9"/>
      <c r="E164" s="8">
        <v>8</v>
      </c>
      <c r="F164" s="2" t="s">
        <v>4</v>
      </c>
      <c r="G164" s="8"/>
      <c r="H164" s="9"/>
    </row>
    <row r="165" spans="1:8">
      <c r="A165" s="13" t="s">
        <v>44</v>
      </c>
      <c r="B165" s="8" t="s">
        <v>35</v>
      </c>
      <c r="C165" s="8"/>
      <c r="D165" s="9"/>
      <c r="E165" s="8">
        <v>9</v>
      </c>
      <c r="F165" s="2" t="s">
        <v>4</v>
      </c>
      <c r="G165" s="8"/>
      <c r="H165" s="9"/>
    </row>
    <row r="166" spans="1:8">
      <c r="A166" s="8">
        <v>10</v>
      </c>
      <c r="B166" s="8" t="s">
        <v>35</v>
      </c>
      <c r="C166" s="8"/>
      <c r="D166" s="9"/>
      <c r="E166" s="8">
        <v>10</v>
      </c>
      <c r="F166" s="2" t="s">
        <v>4</v>
      </c>
      <c r="G166" s="8"/>
      <c r="H166" s="9"/>
    </row>
    <row r="167" spans="1:8">
      <c r="A167" s="8">
        <v>11</v>
      </c>
      <c r="B167" s="8" t="s">
        <v>35</v>
      </c>
      <c r="C167" s="8"/>
      <c r="D167" s="9"/>
      <c r="E167" s="8">
        <v>11</v>
      </c>
      <c r="F167" s="2" t="s">
        <v>4</v>
      </c>
      <c r="G167" s="8"/>
      <c r="H167" s="9"/>
    </row>
    <row r="168" spans="1:8">
      <c r="A168" s="8">
        <v>12</v>
      </c>
      <c r="B168" s="8" t="s">
        <v>35</v>
      </c>
      <c r="C168" s="8"/>
      <c r="D168" s="9"/>
      <c r="E168" s="8">
        <v>12</v>
      </c>
      <c r="F168" s="2" t="s">
        <v>4</v>
      </c>
      <c r="G168" s="8"/>
      <c r="H168" s="9"/>
    </row>
    <row r="169" spans="1:8">
      <c r="A169" s="8">
        <v>13</v>
      </c>
      <c r="B169" s="8" t="s">
        <v>35</v>
      </c>
      <c r="C169" s="8"/>
      <c r="D169" s="9"/>
      <c r="E169" s="8">
        <v>13</v>
      </c>
      <c r="F169" s="2" t="s">
        <v>4</v>
      </c>
      <c r="G169" s="8"/>
      <c r="H169" s="9"/>
    </row>
    <row r="170" spans="1:8">
      <c r="A170" s="8">
        <v>14</v>
      </c>
      <c r="B170" s="8" t="s">
        <v>35</v>
      </c>
      <c r="C170" s="8"/>
      <c r="D170" s="9"/>
      <c r="E170" s="8">
        <v>14</v>
      </c>
      <c r="F170" s="2" t="s">
        <v>4</v>
      </c>
      <c r="G170" s="8"/>
      <c r="H170" s="9"/>
    </row>
    <row r="171" spans="1:8">
      <c r="A171" s="8">
        <v>15</v>
      </c>
      <c r="B171" s="8" t="s">
        <v>35</v>
      </c>
      <c r="C171" s="8"/>
      <c r="D171" s="9"/>
      <c r="E171" s="8">
        <v>15</v>
      </c>
      <c r="F171" s="2" t="s">
        <v>4</v>
      </c>
      <c r="G171" s="8"/>
      <c r="H171" s="9"/>
    </row>
    <row r="172" spans="1:8">
      <c r="A172" s="8">
        <v>16</v>
      </c>
      <c r="B172" s="8" t="s">
        <v>35</v>
      </c>
      <c r="C172" s="8"/>
      <c r="D172" s="9"/>
      <c r="E172" s="8">
        <v>16</v>
      </c>
      <c r="F172" s="2" t="s">
        <v>4</v>
      </c>
      <c r="G172" s="8"/>
      <c r="H172" s="9"/>
    </row>
    <row r="173" spans="1:8">
      <c r="D173" s="7" t="e">
        <f>AVERAGE(D157:D165)</f>
        <v>#DIV/0!</v>
      </c>
      <c r="H173" s="5">
        <f>AVERAGE(H157:H163)</f>
        <v>259.7442857142857</v>
      </c>
    </row>
    <row r="174" spans="1:8">
      <c r="A174" s="1">
        <v>42825</v>
      </c>
      <c r="C174" t="s">
        <v>46</v>
      </c>
    </row>
    <row r="175" spans="1:8">
      <c r="A175" s="2"/>
      <c r="B175" s="3" t="s">
        <v>2</v>
      </c>
      <c r="C175" s="3" t="s">
        <v>0</v>
      </c>
      <c r="D175" s="3">
        <v>4000000</v>
      </c>
      <c r="E175" s="2"/>
      <c r="F175" s="3" t="s">
        <v>3</v>
      </c>
      <c r="G175" s="3" t="s">
        <v>0</v>
      </c>
      <c r="H175" s="3">
        <v>4000000</v>
      </c>
    </row>
    <row r="176" spans="1:8">
      <c r="A176" s="13" t="s">
        <v>36</v>
      </c>
      <c r="B176" s="8" t="s">
        <v>35</v>
      </c>
      <c r="C176" s="2"/>
      <c r="D176" s="9"/>
      <c r="E176" s="2">
        <v>1</v>
      </c>
      <c r="F176" s="2">
        <v>4.5</v>
      </c>
      <c r="G176" s="2">
        <v>4.7</v>
      </c>
      <c r="H176" s="9">
        <f t="shared" ref="H176:H183" si="8">F176*F176*G176/2</f>
        <v>47.587499999999999</v>
      </c>
    </row>
    <row r="177" spans="1:8">
      <c r="A177" s="13" t="s">
        <v>37</v>
      </c>
      <c r="B177" s="8" t="s">
        <v>35</v>
      </c>
      <c r="C177" s="2"/>
      <c r="D177" s="9"/>
      <c r="E177" s="2">
        <v>2</v>
      </c>
      <c r="F177" s="2">
        <v>4.2</v>
      </c>
      <c r="G177" s="2">
        <v>5</v>
      </c>
      <c r="H177" s="9">
        <f t="shared" si="8"/>
        <v>44.1</v>
      </c>
    </row>
    <row r="178" spans="1:8">
      <c r="A178" s="13" t="s">
        <v>38</v>
      </c>
      <c r="B178" s="8" t="s">
        <v>35</v>
      </c>
      <c r="C178" s="2"/>
      <c r="D178" s="9"/>
      <c r="E178" s="2">
        <v>3</v>
      </c>
      <c r="F178" s="2">
        <v>10.4</v>
      </c>
      <c r="G178" s="2">
        <v>12.5</v>
      </c>
      <c r="H178" s="9">
        <f t="shared" si="8"/>
        <v>676.00000000000011</v>
      </c>
    </row>
    <row r="179" spans="1:8">
      <c r="A179" s="13" t="s">
        <v>39</v>
      </c>
      <c r="B179" s="8" t="s">
        <v>35</v>
      </c>
      <c r="C179" s="2"/>
      <c r="D179" s="9"/>
      <c r="E179" s="2">
        <v>4</v>
      </c>
      <c r="F179" s="2">
        <v>9.6999999999999993</v>
      </c>
      <c r="G179" s="2">
        <v>11</v>
      </c>
      <c r="H179" s="9">
        <f t="shared" si="8"/>
        <v>517.49499999999989</v>
      </c>
    </row>
    <row r="180" spans="1:8">
      <c r="A180" s="13" t="s">
        <v>40</v>
      </c>
      <c r="B180" s="8" t="s">
        <v>35</v>
      </c>
      <c r="C180" s="2"/>
      <c r="D180" s="9"/>
      <c r="E180" s="2">
        <v>5</v>
      </c>
      <c r="F180" s="2">
        <v>8.6999999999999993</v>
      </c>
      <c r="G180" s="2">
        <v>9.5</v>
      </c>
      <c r="H180" s="9">
        <f t="shared" si="8"/>
        <v>359.52749999999992</v>
      </c>
    </row>
    <row r="181" spans="1:8">
      <c r="A181" s="13" t="s">
        <v>41</v>
      </c>
      <c r="B181" s="8" t="s">
        <v>35</v>
      </c>
      <c r="C181" s="8"/>
      <c r="D181" s="9"/>
      <c r="E181" s="8">
        <v>6</v>
      </c>
      <c r="F181" s="2">
        <v>6.5</v>
      </c>
      <c r="G181" s="8">
        <v>7</v>
      </c>
      <c r="H181" s="9">
        <f t="shared" si="8"/>
        <v>147.875</v>
      </c>
    </row>
    <row r="182" spans="1:8">
      <c r="A182" s="13" t="s">
        <v>42</v>
      </c>
      <c r="B182" s="8" t="s">
        <v>35</v>
      </c>
      <c r="C182" s="8"/>
      <c r="D182" s="9"/>
      <c r="E182" s="8">
        <v>7</v>
      </c>
      <c r="F182" s="2">
        <v>7.2</v>
      </c>
      <c r="G182" s="8">
        <v>7</v>
      </c>
      <c r="H182" s="9">
        <f t="shared" si="8"/>
        <v>181.44</v>
      </c>
    </row>
    <row r="183" spans="1:8">
      <c r="A183" s="13" t="s">
        <v>43</v>
      </c>
      <c r="B183" s="8" t="s">
        <v>35</v>
      </c>
      <c r="C183" s="8"/>
      <c r="D183" s="9"/>
      <c r="E183" s="8">
        <v>8</v>
      </c>
      <c r="F183" s="2">
        <v>4.2</v>
      </c>
      <c r="G183" s="8">
        <v>4.5</v>
      </c>
      <c r="H183" s="9">
        <f t="shared" si="8"/>
        <v>39.69</v>
      </c>
    </row>
    <row r="184" spans="1:8">
      <c r="A184" s="13" t="s">
        <v>44</v>
      </c>
      <c r="B184" s="8" t="s">
        <v>35</v>
      </c>
      <c r="C184" s="8"/>
      <c r="D184" s="9"/>
      <c r="E184" s="8">
        <v>9</v>
      </c>
      <c r="F184" s="2" t="s">
        <v>4</v>
      </c>
      <c r="G184" s="8"/>
      <c r="H184" s="9"/>
    </row>
    <row r="185" spans="1:8">
      <c r="A185" s="8">
        <v>10</v>
      </c>
      <c r="B185" s="8" t="s">
        <v>35</v>
      </c>
      <c r="C185" s="8"/>
      <c r="D185" s="9"/>
      <c r="E185" s="8">
        <v>10</v>
      </c>
      <c r="F185" s="2" t="s">
        <v>4</v>
      </c>
      <c r="G185" s="8"/>
      <c r="H185" s="9"/>
    </row>
    <row r="186" spans="1:8">
      <c r="A186" s="8">
        <v>11</v>
      </c>
      <c r="B186" s="8" t="s">
        <v>35</v>
      </c>
      <c r="C186" s="8"/>
      <c r="D186" s="9"/>
      <c r="E186" s="8">
        <v>11</v>
      </c>
      <c r="F186" s="2" t="s">
        <v>4</v>
      </c>
      <c r="G186" s="8"/>
      <c r="H186" s="9"/>
    </row>
    <row r="187" spans="1:8">
      <c r="A187" s="8">
        <v>12</v>
      </c>
      <c r="B187" s="8" t="s">
        <v>35</v>
      </c>
      <c r="C187" s="8"/>
      <c r="D187" s="9"/>
      <c r="E187" s="8">
        <v>12</v>
      </c>
      <c r="F187" s="2" t="s">
        <v>4</v>
      </c>
      <c r="G187" s="8"/>
      <c r="H187" s="9"/>
    </row>
    <row r="188" spans="1:8">
      <c r="A188" s="8">
        <v>13</v>
      </c>
      <c r="B188" s="8" t="s">
        <v>35</v>
      </c>
      <c r="C188" s="8"/>
      <c r="D188" s="9"/>
      <c r="E188" s="8">
        <v>13</v>
      </c>
      <c r="F188" s="2" t="s">
        <v>4</v>
      </c>
      <c r="G188" s="8"/>
      <c r="H188" s="9"/>
    </row>
    <row r="189" spans="1:8">
      <c r="A189" s="8">
        <v>14</v>
      </c>
      <c r="B189" s="8" t="s">
        <v>35</v>
      </c>
      <c r="C189" s="8"/>
      <c r="D189" s="9"/>
      <c r="E189" s="8">
        <v>14</v>
      </c>
      <c r="F189" s="2" t="s">
        <v>4</v>
      </c>
      <c r="G189" s="8"/>
      <c r="H189" s="9"/>
    </row>
    <row r="190" spans="1:8">
      <c r="A190" s="8">
        <v>15</v>
      </c>
      <c r="B190" s="8" t="s">
        <v>35</v>
      </c>
      <c r="C190" s="8"/>
      <c r="D190" s="9"/>
      <c r="E190" s="8">
        <v>15</v>
      </c>
      <c r="F190" s="2" t="s">
        <v>4</v>
      </c>
      <c r="G190" s="8"/>
      <c r="H190" s="9"/>
    </row>
    <row r="191" spans="1:8">
      <c r="A191" s="8">
        <v>16</v>
      </c>
      <c r="B191" s="8" t="s">
        <v>35</v>
      </c>
      <c r="C191" s="8"/>
      <c r="D191" s="9"/>
      <c r="E191" s="8">
        <v>16</v>
      </c>
      <c r="F191" s="2" t="s">
        <v>4</v>
      </c>
      <c r="G191" s="8"/>
      <c r="H191" s="9"/>
    </row>
    <row r="192" spans="1:8">
      <c r="D192" s="7" t="e">
        <f>AVERAGE(D176:D184)</f>
        <v>#DIV/0!</v>
      </c>
      <c r="H192" s="5">
        <f>AVERAGE(H176:H183)</f>
        <v>251.71437499999999</v>
      </c>
    </row>
    <row r="193" spans="1:8">
      <c r="A193" s="1">
        <v>42829</v>
      </c>
      <c r="C193" t="s">
        <v>47</v>
      </c>
    </row>
    <row r="194" spans="1:8">
      <c r="A194" s="2"/>
      <c r="B194" s="3" t="s">
        <v>2</v>
      </c>
      <c r="C194" s="3" t="s">
        <v>0</v>
      </c>
      <c r="D194" s="3">
        <v>4000000</v>
      </c>
      <c r="E194" s="2"/>
      <c r="F194" s="3" t="s">
        <v>3</v>
      </c>
      <c r="G194" s="3" t="s">
        <v>0</v>
      </c>
      <c r="H194" s="3">
        <v>4000000</v>
      </c>
    </row>
    <row r="195" spans="1:8">
      <c r="A195" s="13" t="s">
        <v>36</v>
      </c>
      <c r="B195" s="8" t="s">
        <v>35</v>
      </c>
      <c r="C195" s="2"/>
      <c r="D195" s="9"/>
      <c r="E195" s="2">
        <v>1</v>
      </c>
      <c r="F195" s="2">
        <v>4.2</v>
      </c>
      <c r="G195" s="2">
        <v>4.5</v>
      </c>
      <c r="H195" s="9">
        <f t="shared" ref="H195:H205" si="9">F195*F195*G195/2</f>
        <v>39.69</v>
      </c>
    </row>
    <row r="196" spans="1:8">
      <c r="A196" s="13" t="s">
        <v>37</v>
      </c>
      <c r="B196" s="8" t="s">
        <v>35</v>
      </c>
      <c r="C196" s="2"/>
      <c r="D196" s="9"/>
      <c r="E196" s="2">
        <v>2</v>
      </c>
      <c r="F196" s="2">
        <v>4.2</v>
      </c>
      <c r="G196" s="2">
        <v>5.2</v>
      </c>
      <c r="H196" s="9">
        <f t="shared" si="9"/>
        <v>45.864000000000004</v>
      </c>
    </row>
    <row r="197" spans="1:8">
      <c r="A197" s="13" t="s">
        <v>38</v>
      </c>
      <c r="B197" s="8" t="s">
        <v>35</v>
      </c>
      <c r="C197" s="2"/>
      <c r="D197" s="9"/>
      <c r="E197" s="2">
        <v>3</v>
      </c>
      <c r="F197" s="2">
        <v>4.8</v>
      </c>
      <c r="G197" s="2">
        <v>5.2</v>
      </c>
      <c r="H197" s="9">
        <f t="shared" si="9"/>
        <v>59.903999999999996</v>
      </c>
    </row>
    <row r="198" spans="1:8">
      <c r="A198" s="13" t="s">
        <v>39</v>
      </c>
      <c r="B198" s="8" t="s">
        <v>35</v>
      </c>
      <c r="C198" s="2"/>
      <c r="D198" s="9"/>
      <c r="E198" s="2">
        <v>4</v>
      </c>
      <c r="F198" s="2">
        <v>10</v>
      </c>
      <c r="G198" s="2">
        <v>14</v>
      </c>
      <c r="H198" s="9">
        <f t="shared" si="9"/>
        <v>700</v>
      </c>
    </row>
    <row r="199" spans="1:8">
      <c r="A199" s="13" t="s">
        <v>40</v>
      </c>
      <c r="B199" s="8" t="s">
        <v>35</v>
      </c>
      <c r="C199" s="2"/>
      <c r="D199" s="9"/>
      <c r="E199" s="2">
        <v>5</v>
      </c>
      <c r="F199" s="2">
        <v>11</v>
      </c>
      <c r="G199" s="2">
        <v>15</v>
      </c>
      <c r="H199" s="9">
        <f t="shared" si="9"/>
        <v>907.5</v>
      </c>
    </row>
    <row r="200" spans="1:8">
      <c r="A200" s="13" t="s">
        <v>41</v>
      </c>
      <c r="B200" s="8" t="s">
        <v>35</v>
      </c>
      <c r="C200" s="8"/>
      <c r="D200" s="9"/>
      <c r="E200" s="8">
        <v>6</v>
      </c>
      <c r="F200" s="2">
        <v>8.1999999999999993</v>
      </c>
      <c r="G200" s="8">
        <v>9.1999999999999993</v>
      </c>
      <c r="H200" s="9">
        <f t="shared" si="9"/>
        <v>309.30399999999997</v>
      </c>
    </row>
    <row r="201" spans="1:8">
      <c r="A201" s="13" t="s">
        <v>42</v>
      </c>
      <c r="B201" s="8" t="s">
        <v>35</v>
      </c>
      <c r="C201" s="8"/>
      <c r="D201" s="9"/>
      <c r="E201" s="8">
        <v>7</v>
      </c>
      <c r="F201" s="2">
        <v>10</v>
      </c>
      <c r="G201" s="8">
        <v>11.5</v>
      </c>
      <c r="H201" s="9">
        <f t="shared" si="9"/>
        <v>575</v>
      </c>
    </row>
    <row r="202" spans="1:8">
      <c r="A202" s="13" t="s">
        <v>43</v>
      </c>
      <c r="B202" s="8" t="s">
        <v>35</v>
      </c>
      <c r="C202" s="8"/>
      <c r="D202" s="9"/>
      <c r="E202" s="8">
        <v>8</v>
      </c>
      <c r="F202" s="2">
        <v>6</v>
      </c>
      <c r="G202" s="8">
        <v>8</v>
      </c>
      <c r="H202" s="9">
        <f t="shared" si="9"/>
        <v>144</v>
      </c>
    </row>
    <row r="203" spans="1:8">
      <c r="A203" s="13" t="s">
        <v>44</v>
      </c>
      <c r="B203" s="8" t="s">
        <v>35</v>
      </c>
      <c r="C203" s="8"/>
      <c r="D203" s="9"/>
      <c r="E203" s="8">
        <v>9</v>
      </c>
      <c r="F203" s="2">
        <v>4.2</v>
      </c>
      <c r="G203" s="8">
        <v>5.2</v>
      </c>
      <c r="H203" s="9">
        <f t="shared" si="9"/>
        <v>45.864000000000004</v>
      </c>
    </row>
    <row r="204" spans="1:8">
      <c r="A204" s="8">
        <v>10</v>
      </c>
      <c r="B204" s="8" t="s">
        <v>35</v>
      </c>
      <c r="C204" s="8"/>
      <c r="D204" s="9"/>
      <c r="E204" s="8">
        <v>10</v>
      </c>
      <c r="F204" s="2">
        <v>4</v>
      </c>
      <c r="G204" s="8">
        <v>4.2</v>
      </c>
      <c r="H204" s="9">
        <f t="shared" si="9"/>
        <v>33.6</v>
      </c>
    </row>
    <row r="205" spans="1:8">
      <c r="A205" s="8">
        <v>11</v>
      </c>
      <c r="B205" s="8" t="s">
        <v>35</v>
      </c>
      <c r="C205" s="8"/>
      <c r="D205" s="9"/>
      <c r="E205" s="8">
        <v>11</v>
      </c>
      <c r="F205" s="2">
        <v>4.2</v>
      </c>
      <c r="G205" s="8">
        <v>5.5</v>
      </c>
      <c r="H205" s="9">
        <f t="shared" si="9"/>
        <v>48.510000000000005</v>
      </c>
    </row>
    <row r="206" spans="1:8">
      <c r="A206" s="8">
        <v>12</v>
      </c>
      <c r="B206" s="8" t="s">
        <v>35</v>
      </c>
      <c r="C206" s="8"/>
      <c r="D206" s="9"/>
      <c r="E206" s="8">
        <v>12</v>
      </c>
      <c r="F206" s="2" t="s">
        <v>4</v>
      </c>
      <c r="G206" s="8"/>
      <c r="H206" s="9"/>
    </row>
    <row r="207" spans="1:8">
      <c r="A207" s="8">
        <v>13</v>
      </c>
      <c r="B207" s="8" t="s">
        <v>35</v>
      </c>
      <c r="C207" s="8"/>
      <c r="D207" s="9"/>
      <c r="E207" s="8">
        <v>13</v>
      </c>
      <c r="F207" s="2" t="s">
        <v>4</v>
      </c>
      <c r="G207" s="8"/>
      <c r="H207" s="9"/>
    </row>
    <row r="208" spans="1:8">
      <c r="A208" s="8">
        <v>14</v>
      </c>
      <c r="B208" s="8" t="s">
        <v>35</v>
      </c>
      <c r="C208" s="8"/>
      <c r="D208" s="9"/>
      <c r="E208" s="8">
        <v>14</v>
      </c>
      <c r="F208" s="2" t="s">
        <v>4</v>
      </c>
      <c r="G208" s="8"/>
      <c r="H208" s="9"/>
    </row>
    <row r="209" spans="1:8">
      <c r="A209" s="8">
        <v>15</v>
      </c>
      <c r="B209" s="8" t="s">
        <v>35</v>
      </c>
      <c r="C209" s="8"/>
      <c r="D209" s="9"/>
      <c r="E209" s="8">
        <v>15</v>
      </c>
      <c r="F209" s="2" t="s">
        <v>4</v>
      </c>
      <c r="G209" s="8"/>
      <c r="H209" s="9"/>
    </row>
    <row r="210" spans="1:8">
      <c r="A210" s="8">
        <v>16</v>
      </c>
      <c r="B210" s="8" t="s">
        <v>35</v>
      </c>
      <c r="C210" s="8"/>
      <c r="D210" s="9"/>
      <c r="E210" s="8">
        <v>16</v>
      </c>
      <c r="F210" s="2" t="s">
        <v>4</v>
      </c>
      <c r="G210" s="8"/>
      <c r="H210" s="9"/>
    </row>
    <row r="211" spans="1:8">
      <c r="D211" s="7" t="e">
        <f>AVERAGE(D195:D203)</f>
        <v>#DIV/0!</v>
      </c>
      <c r="H211" s="5">
        <f>AVERAGE(H195:H205)</f>
        <v>264.47600000000006</v>
      </c>
    </row>
    <row r="212" spans="1:8">
      <c r="A212" s="1">
        <v>42831</v>
      </c>
      <c r="C212" t="s">
        <v>48</v>
      </c>
    </row>
    <row r="213" spans="1:8">
      <c r="A213" s="2"/>
      <c r="B213" s="3" t="s">
        <v>2</v>
      </c>
      <c r="C213" s="3" t="s">
        <v>0</v>
      </c>
      <c r="D213" s="3">
        <v>4000000</v>
      </c>
      <c r="E213" s="2"/>
      <c r="F213" s="3" t="s">
        <v>3</v>
      </c>
      <c r="G213" s="3" t="s">
        <v>0</v>
      </c>
      <c r="H213" s="3">
        <v>4000000</v>
      </c>
    </row>
    <row r="214" spans="1:8">
      <c r="A214" s="13" t="s">
        <v>36</v>
      </c>
      <c r="B214" s="8" t="s">
        <v>35</v>
      </c>
      <c r="C214" s="2"/>
      <c r="D214" s="9"/>
      <c r="E214" s="2">
        <v>1</v>
      </c>
      <c r="F214" s="2">
        <v>4.7</v>
      </c>
      <c r="G214" s="2">
        <v>5</v>
      </c>
      <c r="H214" s="9">
        <f t="shared" ref="H214:H219" si="10">F214*F214*G214/2</f>
        <v>55.225000000000009</v>
      </c>
    </row>
    <row r="215" spans="1:8">
      <c r="A215" s="13" t="s">
        <v>37</v>
      </c>
      <c r="B215" s="8" t="s">
        <v>35</v>
      </c>
      <c r="C215" s="2"/>
      <c r="D215" s="9"/>
      <c r="E215" s="2">
        <v>2</v>
      </c>
      <c r="F215" s="2">
        <v>5</v>
      </c>
      <c r="G215" s="2">
        <v>5.5</v>
      </c>
      <c r="H215" s="9">
        <f t="shared" si="10"/>
        <v>68.75</v>
      </c>
    </row>
    <row r="216" spans="1:8">
      <c r="A216" s="13" t="s">
        <v>38</v>
      </c>
      <c r="B216" s="8" t="s">
        <v>35</v>
      </c>
      <c r="C216" s="2"/>
      <c r="D216" s="9"/>
      <c r="E216" s="2">
        <v>3</v>
      </c>
      <c r="F216" s="2">
        <v>5</v>
      </c>
      <c r="G216" s="2">
        <v>6</v>
      </c>
      <c r="H216" s="9">
        <f t="shared" si="10"/>
        <v>75</v>
      </c>
    </row>
    <row r="217" spans="1:8">
      <c r="A217" s="13" t="s">
        <v>39</v>
      </c>
      <c r="B217" s="8" t="s">
        <v>35</v>
      </c>
      <c r="C217" s="2"/>
      <c r="D217" s="9"/>
      <c r="E217" s="2">
        <v>4</v>
      </c>
      <c r="F217" s="2">
        <v>10.199999999999999</v>
      </c>
      <c r="G217" s="2">
        <v>14.2</v>
      </c>
      <c r="H217" s="9">
        <f t="shared" si="10"/>
        <v>738.68399999999986</v>
      </c>
    </row>
    <row r="218" spans="1:8">
      <c r="A218" s="13" t="s">
        <v>40</v>
      </c>
      <c r="B218" s="8" t="s">
        <v>35</v>
      </c>
      <c r="C218" s="2"/>
      <c r="D218" s="9"/>
      <c r="E218" s="2">
        <v>5</v>
      </c>
      <c r="F218" s="2">
        <v>11.2</v>
      </c>
      <c r="G218" s="2">
        <v>15</v>
      </c>
      <c r="H218" s="9">
        <f t="shared" si="10"/>
        <v>940.79999999999984</v>
      </c>
    </row>
    <row r="219" spans="1:8">
      <c r="A219" s="13" t="s">
        <v>41</v>
      </c>
      <c r="B219" s="8" t="s">
        <v>35</v>
      </c>
      <c r="C219" s="8"/>
      <c r="D219" s="9"/>
      <c r="E219" s="8">
        <v>6</v>
      </c>
      <c r="F219" s="2">
        <v>8.5</v>
      </c>
      <c r="G219" s="8">
        <v>9.5</v>
      </c>
      <c r="H219" s="9">
        <f t="shared" si="10"/>
        <v>343.1875</v>
      </c>
    </row>
    <row r="220" spans="1:8">
      <c r="A220" s="13" t="s">
        <v>42</v>
      </c>
      <c r="B220" s="8" t="s">
        <v>35</v>
      </c>
      <c r="C220" s="8"/>
      <c r="D220" s="9"/>
      <c r="E220" s="8">
        <v>7</v>
      </c>
      <c r="F220" s="2">
        <v>10.199999999999999</v>
      </c>
      <c r="G220" s="8">
        <v>11.5</v>
      </c>
      <c r="H220" s="9">
        <f t="shared" ref="H220:H225" si="11">F220*F220*G220/2</f>
        <v>598.2299999999999</v>
      </c>
    </row>
    <row r="221" spans="1:8">
      <c r="A221" s="13" t="s">
        <v>43</v>
      </c>
      <c r="B221" s="8" t="s">
        <v>35</v>
      </c>
      <c r="C221" s="8"/>
      <c r="D221" s="9"/>
      <c r="E221" s="8">
        <v>8</v>
      </c>
      <c r="F221" s="2">
        <v>6.2</v>
      </c>
      <c r="G221" s="8">
        <v>8</v>
      </c>
      <c r="H221" s="9">
        <f t="shared" si="11"/>
        <v>153.76000000000002</v>
      </c>
    </row>
    <row r="222" spans="1:8">
      <c r="A222" s="13" t="s">
        <v>44</v>
      </c>
      <c r="B222" s="8" t="s">
        <v>35</v>
      </c>
      <c r="C222" s="8"/>
      <c r="D222" s="9"/>
      <c r="E222" s="8">
        <v>9</v>
      </c>
      <c r="F222" s="2">
        <v>5</v>
      </c>
      <c r="G222" s="8">
        <v>5.5</v>
      </c>
      <c r="H222" s="9">
        <f t="shared" si="11"/>
        <v>68.75</v>
      </c>
    </row>
    <row r="223" spans="1:8">
      <c r="A223" s="8">
        <v>10</v>
      </c>
      <c r="B223" s="8" t="s">
        <v>35</v>
      </c>
      <c r="C223" s="8"/>
      <c r="D223" s="9"/>
      <c r="E223" s="8">
        <v>10</v>
      </c>
      <c r="F223" s="2">
        <v>5</v>
      </c>
      <c r="G223" s="8">
        <v>6</v>
      </c>
      <c r="H223" s="9">
        <f t="shared" si="11"/>
        <v>75</v>
      </c>
    </row>
    <row r="224" spans="1:8">
      <c r="A224" s="8">
        <v>11</v>
      </c>
      <c r="B224" s="8" t="s">
        <v>35</v>
      </c>
      <c r="C224" s="8"/>
      <c r="D224" s="9"/>
      <c r="E224" s="8">
        <v>11</v>
      </c>
      <c r="F224" s="2">
        <v>4.5</v>
      </c>
      <c r="G224" s="8">
        <v>5.7</v>
      </c>
      <c r="H224" s="9">
        <f t="shared" si="11"/>
        <v>57.712499999999999</v>
      </c>
    </row>
    <row r="225" spans="1:8">
      <c r="A225" s="8">
        <v>12</v>
      </c>
      <c r="B225" s="8" t="s">
        <v>35</v>
      </c>
      <c r="C225" s="8"/>
      <c r="D225" s="9"/>
      <c r="E225" s="8">
        <v>12</v>
      </c>
      <c r="F225" s="2">
        <v>4.5</v>
      </c>
      <c r="G225" s="8">
        <v>5.2</v>
      </c>
      <c r="H225" s="9">
        <f t="shared" si="11"/>
        <v>52.65</v>
      </c>
    </row>
    <row r="226" spans="1:8">
      <c r="A226" s="8">
        <v>13</v>
      </c>
      <c r="B226" s="8" t="s">
        <v>35</v>
      </c>
      <c r="C226" s="8"/>
      <c r="D226" s="9"/>
      <c r="E226" s="8">
        <v>13</v>
      </c>
      <c r="F226" s="2" t="s">
        <v>4</v>
      </c>
      <c r="G226" s="8"/>
      <c r="H226" s="9"/>
    </row>
    <row r="227" spans="1:8">
      <c r="A227" s="8">
        <v>14</v>
      </c>
      <c r="B227" s="8" t="s">
        <v>35</v>
      </c>
      <c r="C227" s="8"/>
      <c r="D227" s="9"/>
      <c r="E227" s="8">
        <v>14</v>
      </c>
      <c r="F227" s="2" t="s">
        <v>4</v>
      </c>
      <c r="G227" s="8"/>
      <c r="H227" s="9"/>
    </row>
    <row r="228" spans="1:8">
      <c r="A228" s="8">
        <v>15</v>
      </c>
      <c r="B228" s="8" t="s">
        <v>35</v>
      </c>
      <c r="C228" s="8"/>
      <c r="D228" s="9"/>
      <c r="E228" s="8">
        <v>15</v>
      </c>
      <c r="F228" s="2" t="s">
        <v>4</v>
      </c>
      <c r="G228" s="8"/>
      <c r="H228" s="9"/>
    </row>
    <row r="229" spans="1:8">
      <c r="A229" s="8">
        <v>16</v>
      </c>
      <c r="B229" s="8" t="s">
        <v>35</v>
      </c>
      <c r="C229" s="8"/>
      <c r="D229" s="9"/>
      <c r="E229" s="8">
        <v>16</v>
      </c>
      <c r="F229" s="2" t="s">
        <v>4</v>
      </c>
      <c r="G229" s="8"/>
      <c r="H229" s="9"/>
    </row>
    <row r="230" spans="1:8">
      <c r="D230" s="7" t="e">
        <f>AVERAGE(D214:D222)</f>
        <v>#DIV/0!</v>
      </c>
      <c r="H230" s="5">
        <f>AVERAGE(H214:H225)</f>
        <v>268.9790833333333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topLeftCell="A19" workbookViewId="0">
      <selection activeCell="E23" sqref="E23:E27"/>
    </sheetView>
  </sheetViews>
  <sheetFormatPr baseColWidth="10" defaultColWidth="8.83203125" defaultRowHeight="14" x14ac:dyDescent="0"/>
  <sheetData>
    <row r="1" spans="1:5">
      <c r="A1" s="20" t="s">
        <v>53</v>
      </c>
    </row>
    <row r="2" spans="1:5">
      <c r="A2" t="s">
        <v>49</v>
      </c>
      <c r="C2" t="s">
        <v>50</v>
      </c>
      <c r="E2" t="s">
        <v>50</v>
      </c>
    </row>
    <row r="3" spans="1:5">
      <c r="A3" t="s">
        <v>51</v>
      </c>
      <c r="C3" t="s">
        <v>51</v>
      </c>
      <c r="E3" t="s">
        <v>52</v>
      </c>
    </row>
    <row r="4" spans="1:5">
      <c r="A4" s="9">
        <v>936</v>
      </c>
      <c r="C4" s="16">
        <v>304</v>
      </c>
      <c r="E4" s="18">
        <v>662</v>
      </c>
    </row>
    <row r="5" spans="1:5">
      <c r="A5" s="9">
        <v>486</v>
      </c>
      <c r="C5" s="16">
        <v>332</v>
      </c>
      <c r="E5" s="18">
        <v>320</v>
      </c>
    </row>
    <row r="6" spans="1:5">
      <c r="A6" s="9">
        <v>768</v>
      </c>
      <c r="C6" s="16">
        <v>36</v>
      </c>
      <c r="E6" s="18">
        <v>446</v>
      </c>
    </row>
    <row r="7" spans="1:5">
      <c r="A7" s="9">
        <v>309</v>
      </c>
      <c r="C7" s="16">
        <v>40</v>
      </c>
      <c r="E7" s="18">
        <v>750</v>
      </c>
    </row>
    <row r="8" spans="1:5">
      <c r="A8" s="9">
        <v>1690</v>
      </c>
      <c r="C8" s="16"/>
      <c r="E8" s="18">
        <v>421</v>
      </c>
    </row>
    <row r="9" spans="1:5">
      <c r="A9" s="9">
        <v>1307</v>
      </c>
      <c r="C9" s="16"/>
      <c r="E9" s="18"/>
    </row>
    <row r="10" spans="1:5">
      <c r="A10" s="9">
        <v>405</v>
      </c>
      <c r="C10" s="16"/>
      <c r="E10" s="18"/>
    </row>
    <row r="11" spans="1:5">
      <c r="A11" s="9">
        <v>1079</v>
      </c>
      <c r="C11" s="16"/>
      <c r="E11" s="18"/>
    </row>
    <row r="12" spans="1:5">
      <c r="A12" s="14">
        <v>1290</v>
      </c>
      <c r="C12" s="17">
        <v>172</v>
      </c>
      <c r="E12" s="19">
        <v>40</v>
      </c>
    </row>
    <row r="13" spans="1:5">
      <c r="A13" s="14">
        <v>832</v>
      </c>
      <c r="C13" s="17">
        <v>81</v>
      </c>
      <c r="E13" s="19">
        <v>46</v>
      </c>
    </row>
    <row r="14" spans="1:5">
      <c r="A14" s="15">
        <v>1224</v>
      </c>
      <c r="C14" s="17">
        <v>75</v>
      </c>
      <c r="E14" s="19">
        <v>60</v>
      </c>
    </row>
    <row r="15" spans="1:5">
      <c r="A15" s="15">
        <v>1352</v>
      </c>
      <c r="C15" s="17"/>
      <c r="E15" s="19">
        <v>700</v>
      </c>
    </row>
    <row r="16" spans="1:5">
      <c r="A16" s="15">
        <v>1394</v>
      </c>
      <c r="C16" s="17"/>
      <c r="E16" s="19">
        <v>908</v>
      </c>
    </row>
    <row r="17" spans="1:5">
      <c r="A17" s="15">
        <v>1372</v>
      </c>
      <c r="C17" s="17"/>
      <c r="E17" s="19">
        <v>309</v>
      </c>
    </row>
    <row r="18" spans="1:5">
      <c r="A18" s="15">
        <v>1008</v>
      </c>
      <c r="C18" s="17"/>
      <c r="E18" s="19">
        <v>575</v>
      </c>
    </row>
    <row r="19" spans="1:5">
      <c r="A19" s="15">
        <v>780</v>
      </c>
      <c r="C19" s="17"/>
      <c r="E19" s="19">
        <v>144</v>
      </c>
    </row>
    <row r="20" spans="1:5">
      <c r="A20" s="15">
        <v>446</v>
      </c>
      <c r="C20" s="17"/>
      <c r="E20" s="19">
        <v>46</v>
      </c>
    </row>
    <row r="21" spans="1:5">
      <c r="A21" s="15">
        <v>1764</v>
      </c>
      <c r="C21" s="17"/>
      <c r="E21" s="19">
        <v>34</v>
      </c>
    </row>
    <row r="22" spans="1:5">
      <c r="A22" s="15">
        <v>1715</v>
      </c>
      <c r="C22" s="17"/>
      <c r="E22" s="19">
        <v>49</v>
      </c>
    </row>
    <row r="23" spans="1:5">
      <c r="A23" s="15">
        <v>1764</v>
      </c>
      <c r="C23" s="17"/>
    </row>
    <row r="24" spans="1:5">
      <c r="A24" s="15">
        <v>1960</v>
      </c>
      <c r="C24" s="17"/>
    </row>
    <row r="25" spans="1:5">
      <c r="A25" s="15">
        <v>1800</v>
      </c>
      <c r="C25" s="17"/>
    </row>
    <row r="26" spans="1:5">
      <c r="A26" s="15">
        <v>2048</v>
      </c>
      <c r="C26" s="17"/>
    </row>
    <row r="27" spans="1:5">
      <c r="A27" s="15">
        <v>2363</v>
      </c>
      <c r="C27" s="1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3"/>
  <sheetViews>
    <sheetView topLeftCell="A23" workbookViewId="0">
      <selection activeCell="C37" sqref="C37"/>
    </sheetView>
  </sheetViews>
  <sheetFormatPr baseColWidth="10" defaultColWidth="8.83203125" defaultRowHeight="14" x14ac:dyDescent="0"/>
  <cols>
    <col min="1" max="2" width="11.5" customWidth="1"/>
    <col min="3" max="3" width="16.6640625" customWidth="1"/>
  </cols>
  <sheetData>
    <row r="1" spans="1:5" s="21" customFormat="1" ht="25" thickBot="1">
      <c r="A1" s="26" t="s">
        <v>53</v>
      </c>
      <c r="B1" s="28" t="s">
        <v>54</v>
      </c>
      <c r="C1" s="21" t="s">
        <v>104</v>
      </c>
    </row>
    <row r="2" spans="1:5">
      <c r="A2" s="22">
        <v>936</v>
      </c>
      <c r="B2" s="27">
        <v>1</v>
      </c>
      <c r="C2" t="s">
        <v>105</v>
      </c>
      <c r="E2" s="18"/>
    </row>
    <row r="3" spans="1:5">
      <c r="A3" s="22">
        <v>486</v>
      </c>
      <c r="B3" s="27">
        <v>1</v>
      </c>
      <c r="C3" t="s">
        <v>105</v>
      </c>
      <c r="E3" s="18"/>
    </row>
    <row r="4" spans="1:5">
      <c r="A4" s="22">
        <v>768</v>
      </c>
      <c r="B4" s="27">
        <v>1</v>
      </c>
      <c r="C4" t="s">
        <v>105</v>
      </c>
      <c r="E4" s="18"/>
    </row>
    <row r="5" spans="1:5">
      <c r="A5" s="22">
        <v>309</v>
      </c>
      <c r="B5" s="27">
        <v>1</v>
      </c>
      <c r="C5" t="s">
        <v>105</v>
      </c>
      <c r="E5" s="18"/>
    </row>
    <row r="6" spans="1:5">
      <c r="A6" s="22">
        <v>1690</v>
      </c>
      <c r="B6" s="27">
        <v>1</v>
      </c>
      <c r="C6" t="s">
        <v>105</v>
      </c>
      <c r="E6" s="18"/>
    </row>
    <row r="7" spans="1:5">
      <c r="A7" s="22">
        <v>1307</v>
      </c>
      <c r="B7" s="27">
        <v>1</v>
      </c>
      <c r="C7" t="s">
        <v>105</v>
      </c>
      <c r="E7" s="18"/>
    </row>
    <row r="8" spans="1:5">
      <c r="A8" s="22">
        <v>405</v>
      </c>
      <c r="B8" s="27">
        <v>1</v>
      </c>
      <c r="C8" t="s">
        <v>105</v>
      </c>
      <c r="E8" s="18"/>
    </row>
    <row r="9" spans="1:5">
      <c r="A9" s="22">
        <v>1079</v>
      </c>
      <c r="B9" s="27">
        <v>1</v>
      </c>
      <c r="C9" t="s">
        <v>105</v>
      </c>
      <c r="E9" s="18"/>
    </row>
    <row r="10" spans="1:5">
      <c r="A10" s="23">
        <v>1290</v>
      </c>
      <c r="B10" s="27">
        <v>1</v>
      </c>
      <c r="C10" t="s">
        <v>105</v>
      </c>
      <c r="E10" s="19"/>
    </row>
    <row r="11" spans="1:5">
      <c r="A11" s="23">
        <v>832</v>
      </c>
      <c r="B11" s="27">
        <v>1</v>
      </c>
      <c r="C11" t="s">
        <v>105</v>
      </c>
      <c r="E11" s="19"/>
    </row>
    <row r="12" spans="1:5">
      <c r="A12" s="23">
        <v>1224</v>
      </c>
      <c r="B12" s="27">
        <v>1</v>
      </c>
      <c r="C12" t="s">
        <v>105</v>
      </c>
      <c r="E12" s="19"/>
    </row>
    <row r="13" spans="1:5">
      <c r="A13" s="23">
        <v>1352</v>
      </c>
      <c r="B13" s="27">
        <v>1</v>
      </c>
      <c r="C13" t="s">
        <v>105</v>
      </c>
      <c r="E13" s="19"/>
    </row>
    <row r="14" spans="1:5">
      <c r="A14" s="23">
        <v>1394</v>
      </c>
      <c r="B14" s="27">
        <v>1</v>
      </c>
      <c r="C14" t="s">
        <v>105</v>
      </c>
      <c r="E14" s="19"/>
    </row>
    <row r="15" spans="1:5">
      <c r="A15" s="23">
        <v>1372</v>
      </c>
      <c r="B15" s="27">
        <v>1</v>
      </c>
      <c r="C15" t="s">
        <v>105</v>
      </c>
      <c r="E15" s="19"/>
    </row>
    <row r="16" spans="1:5">
      <c r="A16" s="23">
        <v>1008</v>
      </c>
      <c r="B16" s="27">
        <v>1</v>
      </c>
      <c r="C16" t="s">
        <v>105</v>
      </c>
      <c r="E16" s="19"/>
    </row>
    <row r="17" spans="1:5">
      <c r="A17" s="23">
        <v>780</v>
      </c>
      <c r="B17" s="27">
        <v>1</v>
      </c>
      <c r="C17" t="s">
        <v>105</v>
      </c>
      <c r="E17" s="19"/>
    </row>
    <row r="18" spans="1:5">
      <c r="A18" s="23">
        <v>446</v>
      </c>
      <c r="B18" s="27">
        <v>1</v>
      </c>
      <c r="C18" t="s">
        <v>105</v>
      </c>
      <c r="E18" s="19"/>
    </row>
    <row r="19" spans="1:5">
      <c r="A19" s="23">
        <v>1764</v>
      </c>
      <c r="B19" s="27">
        <v>1</v>
      </c>
      <c r="C19" t="s">
        <v>105</v>
      </c>
      <c r="E19" s="19"/>
    </row>
    <row r="20" spans="1:5">
      <c r="A20" s="23">
        <v>1715</v>
      </c>
      <c r="B20" s="27">
        <v>1</v>
      </c>
      <c r="C20" t="s">
        <v>105</v>
      </c>
      <c r="E20" s="19"/>
    </row>
    <row r="21" spans="1:5">
      <c r="A21" s="23">
        <v>1764</v>
      </c>
      <c r="B21" s="27">
        <v>1</v>
      </c>
      <c r="C21" t="s">
        <v>105</v>
      </c>
    </row>
    <row r="22" spans="1:5">
      <c r="A22" s="23">
        <v>1960</v>
      </c>
      <c r="B22" s="27">
        <v>1</v>
      </c>
      <c r="C22" t="s">
        <v>105</v>
      </c>
    </row>
    <row r="23" spans="1:5">
      <c r="A23" s="23">
        <v>1800</v>
      </c>
      <c r="B23" s="27">
        <v>1</v>
      </c>
      <c r="C23" t="s">
        <v>105</v>
      </c>
    </row>
    <row r="24" spans="1:5">
      <c r="A24" s="23">
        <v>2048</v>
      </c>
      <c r="B24" s="27">
        <v>1</v>
      </c>
      <c r="C24" t="s">
        <v>105</v>
      </c>
    </row>
    <row r="25" spans="1:5">
      <c r="A25" s="23">
        <v>2363</v>
      </c>
      <c r="B25" s="27">
        <v>1</v>
      </c>
      <c r="C25" t="s">
        <v>105</v>
      </c>
    </row>
    <row r="26" spans="1:5">
      <c r="A26" s="24">
        <v>304</v>
      </c>
      <c r="B26" s="27">
        <v>2</v>
      </c>
      <c r="C26" t="s">
        <v>106</v>
      </c>
    </row>
    <row r="27" spans="1:5">
      <c r="A27" s="24">
        <v>332</v>
      </c>
      <c r="B27" s="27">
        <v>2</v>
      </c>
      <c r="C27" t="s">
        <v>106</v>
      </c>
    </row>
    <row r="28" spans="1:5">
      <c r="A28" s="24">
        <v>36</v>
      </c>
      <c r="B28" s="27">
        <v>2</v>
      </c>
      <c r="C28" t="s">
        <v>106</v>
      </c>
    </row>
    <row r="29" spans="1:5">
      <c r="A29" s="24">
        <v>40</v>
      </c>
      <c r="B29" s="27">
        <v>2</v>
      </c>
      <c r="C29" t="s">
        <v>106</v>
      </c>
    </row>
    <row r="30" spans="1:5">
      <c r="A30" s="24">
        <v>0</v>
      </c>
      <c r="B30" s="27">
        <v>2</v>
      </c>
      <c r="C30" t="s">
        <v>106</v>
      </c>
    </row>
    <row r="31" spans="1:5">
      <c r="A31" s="24">
        <v>0</v>
      </c>
      <c r="B31" s="27">
        <v>2</v>
      </c>
      <c r="C31" t="s">
        <v>106</v>
      </c>
    </row>
    <row r="32" spans="1:5">
      <c r="A32" s="24">
        <v>0</v>
      </c>
      <c r="B32" s="27">
        <v>2</v>
      </c>
      <c r="C32" t="s">
        <v>106</v>
      </c>
    </row>
    <row r="33" spans="1:3">
      <c r="A33" s="24">
        <v>0</v>
      </c>
      <c r="B33" s="27">
        <v>2</v>
      </c>
      <c r="C33" t="s">
        <v>106</v>
      </c>
    </row>
    <row r="34" spans="1:3">
      <c r="A34" s="25">
        <v>172</v>
      </c>
      <c r="B34" s="27">
        <v>2</v>
      </c>
      <c r="C34" t="s">
        <v>106</v>
      </c>
    </row>
    <row r="35" spans="1:3">
      <c r="A35" s="25">
        <v>81</v>
      </c>
      <c r="B35" s="27">
        <v>2</v>
      </c>
      <c r="C35" t="s">
        <v>106</v>
      </c>
    </row>
    <row r="36" spans="1:3">
      <c r="A36" s="25">
        <v>75</v>
      </c>
      <c r="B36" s="27">
        <v>2</v>
      </c>
      <c r="C36" t="s">
        <v>106</v>
      </c>
    </row>
    <row r="37" spans="1:3">
      <c r="A37" s="25">
        <v>0</v>
      </c>
      <c r="B37" s="27">
        <v>2</v>
      </c>
      <c r="C37" t="s">
        <v>106</v>
      </c>
    </row>
    <row r="38" spans="1:3">
      <c r="A38" s="25">
        <v>0</v>
      </c>
      <c r="B38" s="27">
        <v>2</v>
      </c>
      <c r="C38" t="s">
        <v>106</v>
      </c>
    </row>
    <row r="39" spans="1:3">
      <c r="A39" s="25">
        <v>0</v>
      </c>
      <c r="B39" s="27">
        <v>2</v>
      </c>
      <c r="C39" t="s">
        <v>106</v>
      </c>
    </row>
    <row r="40" spans="1:3">
      <c r="A40" s="25">
        <v>0</v>
      </c>
      <c r="B40" s="27">
        <v>2</v>
      </c>
      <c r="C40" t="s">
        <v>106</v>
      </c>
    </row>
    <row r="41" spans="1:3">
      <c r="A41" s="25">
        <v>0</v>
      </c>
      <c r="B41" s="27">
        <v>2</v>
      </c>
      <c r="C41" t="s">
        <v>106</v>
      </c>
    </row>
    <row r="42" spans="1:3">
      <c r="A42" s="25">
        <v>0</v>
      </c>
      <c r="B42" s="27">
        <v>2</v>
      </c>
      <c r="C42" t="s">
        <v>106</v>
      </c>
    </row>
    <row r="43" spans="1:3">
      <c r="A43" s="25">
        <v>0</v>
      </c>
      <c r="B43" s="27">
        <v>2</v>
      </c>
      <c r="C43" t="s">
        <v>106</v>
      </c>
    </row>
    <row r="44" spans="1:3">
      <c r="A44" s="25">
        <v>0</v>
      </c>
      <c r="B44" s="27">
        <v>2</v>
      </c>
      <c r="C44" t="s">
        <v>106</v>
      </c>
    </row>
    <row r="45" spans="1:3">
      <c r="A45" s="25">
        <v>0</v>
      </c>
      <c r="B45" s="27">
        <v>2</v>
      </c>
      <c r="C45" t="s">
        <v>106</v>
      </c>
    </row>
    <row r="46" spans="1:3">
      <c r="A46" s="25">
        <v>0</v>
      </c>
      <c r="B46" s="27">
        <v>2</v>
      </c>
      <c r="C46" t="s">
        <v>106</v>
      </c>
    </row>
    <row r="47" spans="1:3">
      <c r="A47" s="25">
        <v>0</v>
      </c>
      <c r="B47" s="27">
        <v>2</v>
      </c>
      <c r="C47" t="s">
        <v>106</v>
      </c>
    </row>
    <row r="48" spans="1:3">
      <c r="A48" s="25">
        <v>0</v>
      </c>
      <c r="B48" s="27">
        <v>2</v>
      </c>
      <c r="C48" t="s">
        <v>106</v>
      </c>
    </row>
    <row r="49" spans="1:3">
      <c r="A49" s="25">
        <v>0</v>
      </c>
      <c r="B49" s="27">
        <v>2</v>
      </c>
      <c r="C49" t="s">
        <v>106</v>
      </c>
    </row>
    <row r="50" spans="1:3">
      <c r="A50" s="18">
        <v>662</v>
      </c>
      <c r="B50" s="73">
        <v>3</v>
      </c>
      <c r="C50" t="s">
        <v>107</v>
      </c>
    </row>
    <row r="51" spans="1:3">
      <c r="A51" s="18">
        <v>320</v>
      </c>
      <c r="B51" s="73">
        <v>3</v>
      </c>
      <c r="C51" t="s">
        <v>107</v>
      </c>
    </row>
    <row r="52" spans="1:3">
      <c r="A52" s="18">
        <v>446</v>
      </c>
      <c r="B52" s="73">
        <v>3</v>
      </c>
      <c r="C52" t="s">
        <v>107</v>
      </c>
    </row>
    <row r="53" spans="1:3">
      <c r="A53" s="18">
        <v>750</v>
      </c>
      <c r="B53" s="73">
        <v>3</v>
      </c>
      <c r="C53" t="s">
        <v>107</v>
      </c>
    </row>
    <row r="54" spans="1:3">
      <c r="A54" s="18">
        <v>421</v>
      </c>
      <c r="B54" s="73">
        <v>3</v>
      </c>
      <c r="C54" t="s">
        <v>107</v>
      </c>
    </row>
    <row r="55" spans="1:3">
      <c r="A55" s="18">
        <v>0</v>
      </c>
      <c r="B55" s="73">
        <v>3</v>
      </c>
      <c r="C55" t="s">
        <v>107</v>
      </c>
    </row>
    <row r="56" spans="1:3">
      <c r="A56" s="18">
        <v>0</v>
      </c>
      <c r="B56" s="73">
        <v>3</v>
      </c>
      <c r="C56" t="s">
        <v>107</v>
      </c>
    </row>
    <row r="57" spans="1:3">
      <c r="A57" s="18">
        <v>0</v>
      </c>
      <c r="B57" s="73">
        <v>3</v>
      </c>
      <c r="C57" t="s">
        <v>107</v>
      </c>
    </row>
    <row r="58" spans="1:3">
      <c r="A58" s="19">
        <v>40</v>
      </c>
      <c r="B58" s="73">
        <v>3</v>
      </c>
      <c r="C58" t="s">
        <v>107</v>
      </c>
    </row>
    <row r="59" spans="1:3">
      <c r="A59" s="19">
        <v>46</v>
      </c>
      <c r="B59" s="73">
        <v>3</v>
      </c>
      <c r="C59" t="s">
        <v>107</v>
      </c>
    </row>
    <row r="60" spans="1:3">
      <c r="A60" s="19">
        <v>60</v>
      </c>
      <c r="B60" s="73">
        <v>3</v>
      </c>
      <c r="C60" t="s">
        <v>107</v>
      </c>
    </row>
    <row r="61" spans="1:3">
      <c r="A61" s="19">
        <v>700</v>
      </c>
      <c r="B61" s="73">
        <v>3</v>
      </c>
      <c r="C61" t="s">
        <v>107</v>
      </c>
    </row>
    <row r="62" spans="1:3">
      <c r="A62" s="19">
        <v>908</v>
      </c>
      <c r="B62" s="73">
        <v>3</v>
      </c>
      <c r="C62" t="s">
        <v>107</v>
      </c>
    </row>
    <row r="63" spans="1:3">
      <c r="A63" s="19">
        <v>309</v>
      </c>
      <c r="B63" s="73">
        <v>3</v>
      </c>
      <c r="C63" t="s">
        <v>107</v>
      </c>
    </row>
    <row r="64" spans="1:3">
      <c r="A64" s="19">
        <v>575</v>
      </c>
      <c r="B64" s="73">
        <v>3</v>
      </c>
      <c r="C64" t="s">
        <v>107</v>
      </c>
    </row>
    <row r="65" spans="1:3">
      <c r="A65" s="19">
        <v>144</v>
      </c>
      <c r="B65" s="73">
        <v>3</v>
      </c>
      <c r="C65" t="s">
        <v>107</v>
      </c>
    </row>
    <row r="66" spans="1:3">
      <c r="A66" s="19">
        <v>46</v>
      </c>
      <c r="B66" s="73">
        <v>3</v>
      </c>
      <c r="C66" t="s">
        <v>107</v>
      </c>
    </row>
    <row r="67" spans="1:3">
      <c r="A67" s="19">
        <v>34</v>
      </c>
      <c r="B67" s="73">
        <v>3</v>
      </c>
      <c r="C67" t="s">
        <v>107</v>
      </c>
    </row>
    <row r="68" spans="1:3">
      <c r="A68" s="19">
        <v>49</v>
      </c>
      <c r="B68" s="73">
        <v>3</v>
      </c>
      <c r="C68" t="s">
        <v>107</v>
      </c>
    </row>
    <row r="69" spans="1:3">
      <c r="A69" s="19">
        <v>0</v>
      </c>
      <c r="B69" s="73">
        <v>3</v>
      </c>
      <c r="C69" t="s">
        <v>107</v>
      </c>
    </row>
    <row r="70" spans="1:3">
      <c r="A70" s="19">
        <v>0</v>
      </c>
      <c r="B70" s="73">
        <v>3</v>
      </c>
      <c r="C70" t="s">
        <v>107</v>
      </c>
    </row>
    <row r="71" spans="1:3">
      <c r="A71" s="19">
        <v>0</v>
      </c>
      <c r="B71" s="73">
        <v>3</v>
      </c>
      <c r="C71" t="s">
        <v>107</v>
      </c>
    </row>
    <row r="72" spans="1:3">
      <c r="A72" s="19">
        <v>0</v>
      </c>
      <c r="B72" s="73">
        <v>3</v>
      </c>
      <c r="C72" t="s">
        <v>107</v>
      </c>
    </row>
    <row r="73" spans="1:3">
      <c r="A73" s="19">
        <v>0</v>
      </c>
      <c r="B73" s="73">
        <v>3</v>
      </c>
      <c r="C73" t="s">
        <v>10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autoPageBreaks="0"/>
  </sheetPr>
  <dimension ref="A1:AJ540"/>
  <sheetViews>
    <sheetView showGridLines="0" showRowColHeaders="0" defaultGridColor="0" topLeftCell="A21" colorId="9" workbookViewId="0">
      <selection activeCell="M31" sqref="M31"/>
    </sheetView>
  </sheetViews>
  <sheetFormatPr baseColWidth="10" defaultColWidth="12.6640625" defaultRowHeight="11" outlineLevelRow="1" x14ac:dyDescent="0"/>
  <cols>
    <col min="1" max="1" width="1.6640625" style="62" customWidth="1"/>
    <col min="2" max="2" width="20.6640625" style="62" customWidth="1"/>
    <col min="3" max="3" width="10.6640625" style="62" customWidth="1"/>
    <col min="4" max="10" width="12.6640625" style="62" customWidth="1"/>
    <col min="11" max="16384" width="12.6640625" style="61"/>
  </cols>
  <sheetData>
    <row r="1" spans="1:11" s="59" customFormat="1" ht="1" customHeight="1">
      <c r="A1" s="51"/>
      <c r="B1" s="51"/>
      <c r="C1" s="51"/>
      <c r="D1" s="51"/>
      <c r="E1" s="51"/>
      <c r="F1" s="51"/>
      <c r="G1" s="51"/>
      <c r="H1" s="51"/>
      <c r="I1" s="51"/>
    </row>
    <row r="2" spans="1:11" s="59" customFormat="1" ht="18" customHeight="1">
      <c r="A2" s="51"/>
      <c r="B2" s="51"/>
      <c r="C2" s="51"/>
      <c r="D2" s="51"/>
      <c r="E2" s="51"/>
      <c r="F2" s="51"/>
      <c r="G2" s="51"/>
      <c r="H2" s="51"/>
      <c r="I2" s="51"/>
      <c r="K2" s="60" t="s">
        <v>86</v>
      </c>
    </row>
    <row r="3" spans="1:11" s="51" customFormat="1" ht="12" customHeight="1">
      <c r="B3" s="58" t="s">
        <v>85</v>
      </c>
      <c r="C3" s="57" t="s">
        <v>84</v>
      </c>
    </row>
    <row r="4" spans="1:11" s="51" customFormat="1" ht="12" customHeight="1">
      <c r="B4" s="54"/>
      <c r="C4" s="56" t="s">
        <v>83</v>
      </c>
      <c r="D4" s="55"/>
      <c r="E4" s="55"/>
      <c r="F4" s="55"/>
      <c r="G4" s="55"/>
      <c r="H4" s="55"/>
      <c r="I4" s="55"/>
    </row>
    <row r="5" spans="1:11" s="51" customFormat="1" ht="12" customHeight="1">
      <c r="B5" s="54"/>
      <c r="C5" s="56" t="s">
        <v>82</v>
      </c>
      <c r="D5" s="55"/>
      <c r="E5" s="55"/>
      <c r="F5" s="55"/>
      <c r="G5" s="55"/>
      <c r="H5" s="55"/>
      <c r="I5" s="55"/>
    </row>
    <row r="6" spans="1:11" s="51" customFormat="1" ht="12" customHeight="1">
      <c r="B6" s="54" t="s">
        <v>81</v>
      </c>
      <c r="C6" s="51" t="s">
        <v>80</v>
      </c>
      <c r="I6" s="54" t="s">
        <v>79</v>
      </c>
      <c r="J6" s="53">
        <v>42836.534715277776</v>
      </c>
      <c r="K6" s="52"/>
    </row>
    <row r="7" spans="1:11" s="49" customFormat="1" ht="4" customHeight="1" thickBot="1">
      <c r="B7" s="50"/>
      <c r="I7" s="50"/>
    </row>
    <row r="8" spans="1:11" ht="8" customHeight="1"/>
    <row r="9" spans="1:11" ht="40" customHeight="1"/>
    <row r="42" spans="2:10" ht="40" customHeight="1"/>
    <row r="43" spans="2:10" ht="26" customHeight="1" outlineLevel="1" thickBot="1">
      <c r="B43" s="44" t="s">
        <v>75</v>
      </c>
      <c r="C43" s="40" t="s">
        <v>74</v>
      </c>
      <c r="D43" s="40" t="s">
        <v>78</v>
      </c>
      <c r="E43" s="48" t="s">
        <v>70</v>
      </c>
      <c r="F43" s="42"/>
      <c r="G43" s="40" t="s">
        <v>77</v>
      </c>
      <c r="H43" s="39" t="s">
        <v>76</v>
      </c>
      <c r="I43" s="61"/>
      <c r="J43" s="61"/>
    </row>
    <row r="44" spans="2:10" outlineLevel="1">
      <c r="B44" s="38" t="s">
        <v>66</v>
      </c>
      <c r="C44" s="35">
        <v>24</v>
      </c>
      <c r="D44" s="36">
        <v>1253.8333333333333</v>
      </c>
      <c r="E44" s="34">
        <v>1015.687699779783</v>
      </c>
      <c r="F44" s="37">
        <v>1491.9789668868834</v>
      </c>
      <c r="G44" s="47">
        <v>115.12086696017293</v>
      </c>
      <c r="H44" s="46">
        <v>563.97476559850088</v>
      </c>
      <c r="I44" s="61"/>
      <c r="J44" s="61"/>
    </row>
    <row r="45" spans="2:10" outlineLevel="1">
      <c r="B45" s="38" t="s">
        <v>65</v>
      </c>
      <c r="C45" s="35">
        <v>24</v>
      </c>
      <c r="D45" s="36">
        <v>43.333333333333336</v>
      </c>
      <c r="E45" s="34">
        <v>3.7372850535470969</v>
      </c>
      <c r="F45" s="37">
        <v>82.929381613119574</v>
      </c>
      <c r="G45" s="47">
        <v>19.140940516723159</v>
      </c>
      <c r="H45" s="46">
        <v>93.771074925872654</v>
      </c>
      <c r="I45" s="61"/>
      <c r="J45" s="61"/>
    </row>
    <row r="46" spans="2:10">
      <c r="D46" s="69"/>
      <c r="G46" s="70"/>
      <c r="H46" s="70"/>
      <c r="I46" s="61"/>
      <c r="J46" s="61"/>
    </row>
    <row r="47" spans="2:10">
      <c r="I47" s="61"/>
      <c r="J47" s="61"/>
    </row>
    <row r="496" spans="26:36">
      <c r="Z496" s="61" t="s">
        <v>64</v>
      </c>
      <c r="AA496" s="61" t="s">
        <v>63</v>
      </c>
      <c r="AB496" s="61">
        <v>1298.5</v>
      </c>
      <c r="AC496" s="61">
        <v>332</v>
      </c>
      <c r="AD496" s="61">
        <v>1.9</v>
      </c>
      <c r="AE496" s="61">
        <v>309</v>
      </c>
      <c r="AF496" s="61">
        <v>0.77644292021960171</v>
      </c>
      <c r="AG496" s="61">
        <v>0.9</v>
      </c>
      <c r="AH496" s="61">
        <v>309</v>
      </c>
      <c r="AI496" s="61">
        <v>1.2999999999999998</v>
      </c>
      <c r="AJ496" s="61">
        <v>1253.8333333333333</v>
      </c>
    </row>
    <row r="497" spans="26:36">
      <c r="Z497" s="61" t="s">
        <v>97</v>
      </c>
      <c r="AA497" s="61" t="s">
        <v>50</v>
      </c>
      <c r="AB497" s="61">
        <v>0</v>
      </c>
      <c r="AC497" s="61">
        <v>304</v>
      </c>
      <c r="AD497" s="61">
        <v>1.9</v>
      </c>
      <c r="AE497" s="61">
        <v>405</v>
      </c>
      <c r="AF497" s="61">
        <v>0.89482876688444957</v>
      </c>
      <c r="AG497" s="61">
        <v>0.9</v>
      </c>
      <c r="AH497" s="61">
        <v>801.66666666666663</v>
      </c>
      <c r="AI497" s="61">
        <v>1.4</v>
      </c>
      <c r="AJ497" s="61">
        <v>1015.687699779783</v>
      </c>
    </row>
    <row r="498" spans="26:36">
      <c r="Z498" s="61" t="s">
        <v>61</v>
      </c>
      <c r="AC498" s="61">
        <v>172</v>
      </c>
      <c r="AD498" s="61">
        <v>1.9</v>
      </c>
      <c r="AE498" s="61">
        <v>446</v>
      </c>
      <c r="AF498" s="61">
        <v>0.90028549539842295</v>
      </c>
      <c r="AG498" s="61">
        <v>1.1000000000000001</v>
      </c>
      <c r="AH498" s="61">
        <v>801.66666666666663</v>
      </c>
      <c r="AI498" s="61">
        <v>1.5</v>
      </c>
      <c r="AJ498" s="61">
        <v>1253.8333333333333</v>
      </c>
    </row>
    <row r="499" spans="26:36">
      <c r="Z499" s="61" t="s">
        <v>60</v>
      </c>
      <c r="AE499" s="61">
        <v>486</v>
      </c>
      <c r="AF499" s="61">
        <v>0.84412690340791108</v>
      </c>
      <c r="AG499" s="61">
        <v>1.1000000000000001</v>
      </c>
      <c r="AH499" s="61">
        <v>1298.5</v>
      </c>
      <c r="AI499" s="61">
        <v>1.4</v>
      </c>
      <c r="AJ499" s="61">
        <v>1491.9789668868834</v>
      </c>
    </row>
    <row r="500" spans="26:36">
      <c r="Z500" s="61" t="s">
        <v>59</v>
      </c>
      <c r="AE500" s="61">
        <v>768</v>
      </c>
      <c r="AF500" s="61">
        <v>0.89743894527104195</v>
      </c>
      <c r="AG500" s="61">
        <v>1.1000000000000001</v>
      </c>
      <c r="AH500" s="61">
        <v>1298.5</v>
      </c>
      <c r="AI500" s="61">
        <v>1.2999999999999998</v>
      </c>
      <c r="AJ500" s="61">
        <v>1253.8333333333333</v>
      </c>
    </row>
    <row r="501" spans="26:36">
      <c r="Z501" s="61" t="s">
        <v>58</v>
      </c>
      <c r="AE501" s="61">
        <v>780</v>
      </c>
      <c r="AF501" s="61">
        <v>0.89978507666308427</v>
      </c>
      <c r="AG501" s="61">
        <v>0.7</v>
      </c>
      <c r="AH501" s="61">
        <v>1298.5</v>
      </c>
      <c r="AI501" s="61">
        <v>1.5</v>
      </c>
      <c r="AJ501" s="61">
        <v>1253.8333333333333</v>
      </c>
    </row>
    <row r="502" spans="26:36">
      <c r="Z502" s="61" t="s">
        <v>57</v>
      </c>
      <c r="AE502" s="61">
        <v>832</v>
      </c>
      <c r="AF502" s="61">
        <v>0.89648971600988525</v>
      </c>
      <c r="AG502" s="61">
        <v>1.1000000000000001</v>
      </c>
      <c r="AH502" s="61">
        <v>1298.5</v>
      </c>
      <c r="AI502" s="61">
        <v>2.2999999999999998</v>
      </c>
      <c r="AJ502" s="61">
        <v>43.333333333333336</v>
      </c>
    </row>
    <row r="503" spans="26:36">
      <c r="Z503" s="61" t="s">
        <v>56</v>
      </c>
      <c r="AE503" s="61">
        <v>936</v>
      </c>
      <c r="AF503" s="61">
        <v>1.0076631428672094</v>
      </c>
      <c r="AG503" s="61">
        <v>1.1000000000000001</v>
      </c>
      <c r="AH503" s="61">
        <v>1298.5</v>
      </c>
      <c r="AI503" s="61">
        <v>2.4</v>
      </c>
      <c r="AJ503" s="61">
        <v>3.7372850535470969</v>
      </c>
    </row>
    <row r="504" spans="26:36">
      <c r="Z504" s="61" t="s">
        <v>55</v>
      </c>
      <c r="AE504" s="61">
        <v>1008</v>
      </c>
      <c r="AF504" s="61">
        <v>0.89922119035891412</v>
      </c>
      <c r="AG504" s="61">
        <v>1.1000000000000001</v>
      </c>
      <c r="AH504" s="61">
        <v>1743.5833333333333</v>
      </c>
      <c r="AI504" s="61">
        <v>2.5</v>
      </c>
      <c r="AJ504" s="61">
        <v>43.333333333333336</v>
      </c>
    </row>
    <row r="505" spans="26:36">
      <c r="AE505" s="61">
        <v>1079</v>
      </c>
      <c r="AF505" s="61">
        <v>0.96175500719800278</v>
      </c>
      <c r="AG505" s="61">
        <v>0.9</v>
      </c>
      <c r="AH505" s="61">
        <v>1743.5833333333333</v>
      </c>
      <c r="AI505" s="61">
        <v>2.4</v>
      </c>
      <c r="AJ505" s="61">
        <v>82.929381613119574</v>
      </c>
    </row>
    <row r="506" spans="26:36">
      <c r="AE506" s="61">
        <v>1224</v>
      </c>
      <c r="AF506" s="61">
        <v>0.88628734505292839</v>
      </c>
      <c r="AG506" s="61">
        <v>0.9</v>
      </c>
      <c r="AH506" s="61">
        <v>2363</v>
      </c>
      <c r="AI506" s="61">
        <v>2.2999999999999998</v>
      </c>
      <c r="AJ506" s="61">
        <v>43.333333333333336</v>
      </c>
    </row>
    <row r="507" spans="26:36">
      <c r="AE507" s="61">
        <v>1290</v>
      </c>
      <c r="AF507" s="61">
        <v>0.92338116086624111</v>
      </c>
      <c r="AG507" s="61">
        <v>0.9</v>
      </c>
      <c r="AH507" s="61">
        <v>1743.5833333333333</v>
      </c>
      <c r="AI507" s="61">
        <v>2.5</v>
      </c>
      <c r="AJ507" s="61">
        <v>43.333333333333336</v>
      </c>
    </row>
    <row r="508" spans="26:36">
      <c r="AE508" s="61">
        <v>1307</v>
      </c>
      <c r="AF508" s="61">
        <v>0.81290060513064566</v>
      </c>
      <c r="AG508" s="61">
        <v>0.7</v>
      </c>
      <c r="AH508" s="61">
        <v>1743.5833333333333</v>
      </c>
    </row>
    <row r="509" spans="26:36">
      <c r="AE509" s="61">
        <v>1352</v>
      </c>
      <c r="AF509" s="61">
        <v>0.78535816609952103</v>
      </c>
      <c r="AG509" s="61">
        <v>0.7</v>
      </c>
      <c r="AH509" s="61">
        <v>1298.5</v>
      </c>
    </row>
    <row r="510" spans="26:36">
      <c r="AE510" s="61">
        <v>1372</v>
      </c>
      <c r="AF510" s="61">
        <v>0.90013090241523031</v>
      </c>
      <c r="AG510" s="61">
        <v>0.7</v>
      </c>
      <c r="AH510" s="61">
        <v>1298.5</v>
      </c>
    </row>
    <row r="511" spans="26:36">
      <c r="AE511" s="61">
        <v>1394</v>
      </c>
      <c r="AF511" s="61">
        <v>0.89999999775903405</v>
      </c>
      <c r="AG511" s="61">
        <v>0.7</v>
      </c>
      <c r="AH511" s="61">
        <v>1298.5</v>
      </c>
    </row>
    <row r="512" spans="26:36">
      <c r="AE512" s="61">
        <v>1690</v>
      </c>
      <c r="AF512" s="61">
        <v>0.897588410288639</v>
      </c>
      <c r="AG512" s="61">
        <v>0.7</v>
      </c>
      <c r="AH512" s="61">
        <v>801.66666666666663</v>
      </c>
    </row>
    <row r="513" spans="31:34">
      <c r="AE513" s="61">
        <v>1715</v>
      </c>
      <c r="AF513" s="61">
        <v>0.91007816686334519</v>
      </c>
      <c r="AG513" s="61">
        <v>0.9</v>
      </c>
      <c r="AH513" s="61">
        <v>801.66666666666663</v>
      </c>
    </row>
    <row r="514" spans="31:34">
      <c r="AE514" s="61">
        <v>1764</v>
      </c>
      <c r="AF514" s="61">
        <v>0.85447899965919583</v>
      </c>
      <c r="AG514" s="61">
        <v>1.9</v>
      </c>
      <c r="AH514" s="61">
        <v>0</v>
      </c>
    </row>
    <row r="515" spans="31:34">
      <c r="AE515" s="61">
        <v>1764</v>
      </c>
      <c r="AF515" s="61">
        <v>0.89999848089681211</v>
      </c>
      <c r="AG515" s="61">
        <v>1.9</v>
      </c>
      <c r="AH515" s="61">
        <v>0</v>
      </c>
    </row>
    <row r="516" spans="31:34">
      <c r="AE516" s="61">
        <v>1800</v>
      </c>
      <c r="AF516" s="61">
        <v>0.90021633281948121</v>
      </c>
      <c r="AG516" s="61">
        <v>2.1</v>
      </c>
      <c r="AH516" s="61">
        <v>0</v>
      </c>
    </row>
    <row r="517" spans="31:34">
      <c r="AE517" s="61">
        <v>1960</v>
      </c>
      <c r="AF517" s="61">
        <v>0.99496980249172418</v>
      </c>
      <c r="AG517" s="61">
        <v>2.1</v>
      </c>
      <c r="AH517" s="61">
        <v>0</v>
      </c>
    </row>
    <row r="518" spans="31:34">
      <c r="AE518" s="61">
        <v>2048</v>
      </c>
      <c r="AF518" s="61">
        <v>0.90043106984157451</v>
      </c>
      <c r="AG518" s="61">
        <v>2.1</v>
      </c>
      <c r="AH518" s="61">
        <v>0</v>
      </c>
    </row>
    <row r="519" spans="31:34">
      <c r="AE519" s="61">
        <v>2363</v>
      </c>
      <c r="AF519" s="61">
        <v>0.90829146920888282</v>
      </c>
      <c r="AG519" s="61">
        <v>1.7</v>
      </c>
      <c r="AH519" s="61">
        <v>0</v>
      </c>
    </row>
    <row r="520" spans="31:34">
      <c r="AE520" s="61">
        <v>0</v>
      </c>
      <c r="AF520" s="61">
        <v>1.7764429202196017</v>
      </c>
      <c r="AG520" s="61">
        <v>2.1</v>
      </c>
      <c r="AH520" s="61">
        <v>0</v>
      </c>
    </row>
    <row r="521" spans="31:34">
      <c r="AE521" s="61">
        <v>0</v>
      </c>
      <c r="AF521" s="61">
        <v>1.8948287668844495</v>
      </c>
      <c r="AG521" s="61">
        <v>2.1</v>
      </c>
      <c r="AH521" s="61">
        <v>0</v>
      </c>
    </row>
    <row r="522" spans="31:34">
      <c r="AE522" s="61">
        <v>0</v>
      </c>
      <c r="AF522" s="61">
        <v>1.900285495398423</v>
      </c>
      <c r="AG522" s="61">
        <v>2.1</v>
      </c>
      <c r="AH522" s="61">
        <v>38.333333333333329</v>
      </c>
    </row>
    <row r="523" spans="31:34">
      <c r="AE523" s="61">
        <v>0</v>
      </c>
      <c r="AF523" s="61">
        <v>1.8441269034079111</v>
      </c>
      <c r="AG523" s="61">
        <v>1.9</v>
      </c>
      <c r="AH523" s="61">
        <v>38.333333333333329</v>
      </c>
    </row>
    <row r="524" spans="31:34">
      <c r="AE524" s="61">
        <v>0</v>
      </c>
      <c r="AF524" s="61">
        <v>1.8974389452710418</v>
      </c>
      <c r="AG524" s="61">
        <v>1.9</v>
      </c>
      <c r="AH524" s="61">
        <v>81</v>
      </c>
    </row>
    <row r="525" spans="31:34">
      <c r="AE525" s="61">
        <v>0</v>
      </c>
      <c r="AF525" s="61">
        <v>1.8997850766630842</v>
      </c>
      <c r="AG525" s="61">
        <v>1.9</v>
      </c>
      <c r="AH525" s="61">
        <v>38.333333333333329</v>
      </c>
    </row>
    <row r="526" spans="31:34">
      <c r="AE526" s="61">
        <v>0</v>
      </c>
      <c r="AF526" s="61">
        <v>1.8964897160098853</v>
      </c>
      <c r="AG526" s="61">
        <v>1.7</v>
      </c>
      <c r="AH526" s="61">
        <v>38.333333333333329</v>
      </c>
    </row>
    <row r="527" spans="31:34">
      <c r="AE527" s="61">
        <v>0</v>
      </c>
      <c r="AF527" s="61">
        <v>2.0076631428672091</v>
      </c>
      <c r="AG527" s="61">
        <v>1.7</v>
      </c>
      <c r="AH527" s="61">
        <v>0</v>
      </c>
    </row>
    <row r="528" spans="31:34">
      <c r="AE528" s="61">
        <v>0</v>
      </c>
      <c r="AF528" s="61">
        <v>1.899221190358914</v>
      </c>
      <c r="AG528" s="61">
        <v>1.7</v>
      </c>
      <c r="AH528" s="61">
        <v>0</v>
      </c>
    </row>
    <row r="529" spans="31:34">
      <c r="AE529" s="61">
        <v>0</v>
      </c>
      <c r="AF529" s="61">
        <v>1.9617550071980028</v>
      </c>
      <c r="AG529" s="61">
        <v>1.7</v>
      </c>
      <c r="AH529" s="61">
        <v>0</v>
      </c>
    </row>
    <row r="530" spans="31:34">
      <c r="AE530" s="61">
        <v>0</v>
      </c>
      <c r="AF530" s="61">
        <v>1.8862873450529283</v>
      </c>
      <c r="AG530" s="61">
        <v>1.7</v>
      </c>
      <c r="AH530" s="61">
        <v>0</v>
      </c>
    </row>
    <row r="531" spans="31:34">
      <c r="AE531" s="61">
        <v>0</v>
      </c>
      <c r="AF531" s="61">
        <v>1.923381160866241</v>
      </c>
      <c r="AG531" s="61">
        <v>1.9</v>
      </c>
      <c r="AH531" s="61">
        <v>0</v>
      </c>
    </row>
    <row r="532" spans="31:34">
      <c r="AE532" s="61">
        <v>0</v>
      </c>
      <c r="AF532" s="61">
        <v>1.8129006051306455</v>
      </c>
    </row>
    <row r="533" spans="31:34">
      <c r="AE533" s="61">
        <v>0</v>
      </c>
      <c r="AF533" s="61">
        <v>1.7853581660995208</v>
      </c>
    </row>
    <row r="534" spans="31:34">
      <c r="AE534" s="61">
        <v>0</v>
      </c>
      <c r="AF534" s="61">
        <v>1.9001309024152302</v>
      </c>
    </row>
    <row r="535" spans="31:34">
      <c r="AE535" s="61">
        <v>0</v>
      </c>
      <c r="AF535" s="61">
        <v>1.8999999977590338</v>
      </c>
    </row>
    <row r="536" spans="31:34">
      <c r="AE536" s="61">
        <v>0</v>
      </c>
      <c r="AF536" s="61">
        <v>1.8975884102886389</v>
      </c>
    </row>
    <row r="537" spans="31:34">
      <c r="AE537" s="61">
        <v>36</v>
      </c>
      <c r="AF537" s="61">
        <v>1.9100781668633451</v>
      </c>
    </row>
    <row r="538" spans="31:34">
      <c r="AE538" s="61">
        <v>40</v>
      </c>
      <c r="AF538" s="61">
        <v>1.8544789996591957</v>
      </c>
    </row>
    <row r="539" spans="31:34">
      <c r="AE539" s="61">
        <v>75</v>
      </c>
      <c r="AF539" s="61">
        <v>1.899998480896812</v>
      </c>
    </row>
    <row r="540" spans="31:34">
      <c r="AE540" s="61">
        <v>81</v>
      </c>
      <c r="AF540" s="61">
        <v>1.9002163328194812</v>
      </c>
    </row>
  </sheetData>
  <printOptions horizontalCentered="1"/>
  <pageMargins left="0.19685039370078741" right="0.19685039370078741" top="0.39370078740157483" bottom="0.78740157480314965" header="0.39370078740157483" footer="0.51181102362204722"/>
  <headerFooter alignWithMargins="0">
    <oddFooter>&amp;CPage &amp;P of &amp;N</oddFooter>
  </headerFooter>
  <rowBreaks count="1" manualBreakCount="1">
    <brk id="41" min="1" max="11" man="1"/>
  </rowBreak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autoPageBreaks="0"/>
  </sheetPr>
  <dimension ref="A1:AJ544"/>
  <sheetViews>
    <sheetView showGridLines="0" showRowColHeaders="0" defaultGridColor="0" topLeftCell="A21" colorId="9" workbookViewId="0">
      <selection activeCell="H42" sqref="H42"/>
    </sheetView>
  </sheetViews>
  <sheetFormatPr baseColWidth="10" defaultColWidth="12.6640625" defaultRowHeight="11" outlineLevelRow="1" x14ac:dyDescent="0"/>
  <cols>
    <col min="1" max="1" width="1.6640625" style="30" customWidth="1"/>
    <col min="2" max="2" width="20.6640625" style="30" customWidth="1"/>
    <col min="3" max="3" width="10.6640625" style="30" customWidth="1"/>
    <col min="4" max="10" width="12.6640625" style="30" customWidth="1"/>
    <col min="11" max="16384" width="12.6640625" style="29"/>
  </cols>
  <sheetData>
    <row r="1" spans="1:11" s="59" customFormat="1" ht="1" customHeight="1">
      <c r="A1" s="51"/>
      <c r="B1" s="51"/>
      <c r="C1" s="51"/>
      <c r="D1" s="51"/>
      <c r="E1" s="51"/>
      <c r="F1" s="51"/>
      <c r="G1" s="51"/>
      <c r="H1" s="51"/>
      <c r="I1" s="51"/>
    </row>
    <row r="2" spans="1:11" s="59" customFormat="1" ht="18" customHeight="1">
      <c r="A2" s="51"/>
      <c r="B2" s="51"/>
      <c r="C2" s="51"/>
      <c r="D2" s="51"/>
      <c r="E2" s="51"/>
      <c r="F2" s="51"/>
      <c r="G2" s="51"/>
      <c r="H2" s="51"/>
      <c r="I2" s="51"/>
      <c r="K2" s="60" t="s">
        <v>86</v>
      </c>
    </row>
    <row r="3" spans="1:11" s="51" customFormat="1" ht="12" customHeight="1">
      <c r="B3" s="58" t="s">
        <v>85</v>
      </c>
      <c r="C3" s="57" t="s">
        <v>84</v>
      </c>
    </row>
    <row r="4" spans="1:11" s="51" customFormat="1" ht="12" customHeight="1">
      <c r="B4" s="54"/>
      <c r="C4" s="56" t="s">
        <v>83</v>
      </c>
      <c r="D4" s="55"/>
      <c r="E4" s="55"/>
      <c r="F4" s="55"/>
      <c r="G4" s="55"/>
      <c r="H4" s="55"/>
      <c r="I4" s="55"/>
    </row>
    <row r="5" spans="1:11" s="51" customFormat="1" ht="12" customHeight="1">
      <c r="B5" s="54"/>
      <c r="C5" s="56" t="s">
        <v>82</v>
      </c>
      <c r="D5" s="55"/>
      <c r="E5" s="55"/>
      <c r="F5" s="55"/>
      <c r="G5" s="55"/>
      <c r="H5" s="55"/>
      <c r="I5" s="55"/>
    </row>
    <row r="6" spans="1:11" s="51" customFormat="1" ht="12" customHeight="1">
      <c r="B6" s="54" t="s">
        <v>81</v>
      </c>
      <c r="C6" s="51" t="s">
        <v>80</v>
      </c>
      <c r="I6" s="54" t="s">
        <v>79</v>
      </c>
      <c r="J6" s="53">
        <v>42836.529844907411</v>
      </c>
      <c r="K6" s="52"/>
    </row>
    <row r="7" spans="1:11" s="49" customFormat="1" ht="4" customHeight="1" thickBot="1">
      <c r="B7" s="50"/>
      <c r="I7" s="50"/>
    </row>
    <row r="8" spans="1:11" ht="8" customHeight="1"/>
    <row r="9" spans="1:11" ht="40" customHeight="1"/>
    <row r="42" spans="2:11" ht="40" customHeight="1"/>
    <row r="43" spans="2:11" ht="26" customHeight="1" outlineLevel="1" thickBot="1">
      <c r="B43" s="44" t="s">
        <v>75</v>
      </c>
      <c r="C43" s="40" t="s">
        <v>74</v>
      </c>
      <c r="D43" s="40" t="s">
        <v>78</v>
      </c>
      <c r="E43" s="48" t="s">
        <v>70</v>
      </c>
      <c r="F43" s="42"/>
      <c r="G43" s="40" t="s">
        <v>77</v>
      </c>
      <c r="H43" s="39" t="s">
        <v>76</v>
      </c>
      <c r="I43" s="29"/>
      <c r="J43" s="29"/>
    </row>
    <row r="44" spans="2:11" outlineLevel="1">
      <c r="B44" s="38" t="s">
        <v>66</v>
      </c>
      <c r="C44" s="35">
        <v>24</v>
      </c>
      <c r="D44" s="36">
        <v>1253.8333333333333</v>
      </c>
      <c r="E44" s="34">
        <v>1015.687699779783</v>
      </c>
      <c r="F44" s="37">
        <v>1491.9789668868834</v>
      </c>
      <c r="G44" s="47">
        <v>115.12086696017293</v>
      </c>
      <c r="H44" s="46">
        <v>563.97476559850088</v>
      </c>
      <c r="I44" s="29"/>
      <c r="J44" s="29"/>
    </row>
    <row r="45" spans="2:11" outlineLevel="1">
      <c r="B45" s="38" t="s">
        <v>65</v>
      </c>
      <c r="C45" s="35">
        <v>24</v>
      </c>
      <c r="D45" s="36">
        <v>43.333333333333336</v>
      </c>
      <c r="E45" s="34">
        <v>3.7372850535470969</v>
      </c>
      <c r="F45" s="37">
        <v>82.929381613119574</v>
      </c>
      <c r="G45" s="47">
        <v>19.140940516723159</v>
      </c>
      <c r="H45" s="46">
        <v>93.771074925872654</v>
      </c>
      <c r="I45" s="29"/>
      <c r="J45" s="29"/>
    </row>
    <row r="46" spans="2:11">
      <c r="D46" s="33"/>
      <c r="G46" s="45"/>
      <c r="H46" s="45"/>
      <c r="I46" s="29"/>
      <c r="J46" s="29"/>
    </row>
    <row r="47" spans="2:11">
      <c r="I47" s="29"/>
      <c r="J47" s="29"/>
    </row>
    <row r="48" spans="2:11" ht="26" customHeight="1" outlineLevel="1" thickBot="1">
      <c r="B48" s="44" t="s">
        <v>75</v>
      </c>
      <c r="C48" s="40" t="s">
        <v>74</v>
      </c>
      <c r="D48" s="40" t="s">
        <v>73</v>
      </c>
      <c r="E48" s="41" t="s">
        <v>72</v>
      </c>
      <c r="F48" s="40" t="s">
        <v>71</v>
      </c>
      <c r="G48" s="43" t="s">
        <v>70</v>
      </c>
      <c r="H48" s="42"/>
      <c r="I48" s="41" t="s">
        <v>69</v>
      </c>
      <c r="J48" s="40" t="s">
        <v>68</v>
      </c>
      <c r="K48" s="39" t="s">
        <v>67</v>
      </c>
    </row>
    <row r="49" spans="2:11" outlineLevel="1">
      <c r="B49" s="38" t="s">
        <v>66</v>
      </c>
      <c r="C49" s="35">
        <v>24</v>
      </c>
      <c r="D49" s="35">
        <v>309</v>
      </c>
      <c r="E49" s="36">
        <v>801.66666666666663</v>
      </c>
      <c r="F49" s="36">
        <v>1298.5</v>
      </c>
      <c r="G49" s="34">
        <v>832</v>
      </c>
      <c r="H49" s="37">
        <v>1715</v>
      </c>
      <c r="I49" s="36">
        <v>1743.5833333333333</v>
      </c>
      <c r="J49" s="35">
        <v>2363</v>
      </c>
      <c r="K49" s="34">
        <v>941.91666666666663</v>
      </c>
    </row>
    <row r="50" spans="2:11" outlineLevel="1">
      <c r="B50" s="38" t="s">
        <v>65</v>
      </c>
      <c r="C50" s="35">
        <v>24</v>
      </c>
      <c r="D50" s="35">
        <v>0</v>
      </c>
      <c r="E50" s="36">
        <v>0</v>
      </c>
      <c r="F50" s="36">
        <v>0</v>
      </c>
      <c r="G50" s="34">
        <v>0</v>
      </c>
      <c r="H50" s="37">
        <v>36</v>
      </c>
      <c r="I50" s="36">
        <v>38.333333333333329</v>
      </c>
      <c r="J50" s="35">
        <v>332</v>
      </c>
      <c r="K50" s="34">
        <v>38.333333333333329</v>
      </c>
    </row>
    <row r="51" spans="2:11">
      <c r="D51" s="32"/>
      <c r="E51" s="33"/>
      <c r="F51" s="33"/>
      <c r="I51" s="33"/>
      <c r="J51" s="32"/>
      <c r="K51" s="31"/>
    </row>
    <row r="500" spans="26:36">
      <c r="Z500" s="29" t="s">
        <v>64</v>
      </c>
      <c r="AA500" s="29" t="s">
        <v>63</v>
      </c>
      <c r="AB500" s="29">
        <v>1298.5</v>
      </c>
      <c r="AC500" s="29">
        <v>332</v>
      </c>
      <c r="AD500" s="29">
        <v>1.9</v>
      </c>
      <c r="AE500" s="29">
        <v>309</v>
      </c>
      <c r="AF500" s="29">
        <v>0.77644292021960171</v>
      </c>
      <c r="AG500" s="29">
        <v>0.9</v>
      </c>
      <c r="AH500" s="29">
        <v>309</v>
      </c>
      <c r="AI500" s="29">
        <v>1.2999999999999998</v>
      </c>
      <c r="AJ500" s="29">
        <v>1253.8333333333333</v>
      </c>
    </row>
    <row r="501" spans="26:36">
      <c r="Z501" s="29" t="s">
        <v>62</v>
      </c>
      <c r="AA501" s="29" t="s">
        <v>50</v>
      </c>
      <c r="AB501" s="29">
        <v>0</v>
      </c>
      <c r="AC501" s="29">
        <v>304</v>
      </c>
      <c r="AD501" s="29">
        <v>1.9</v>
      </c>
      <c r="AE501" s="29">
        <v>405</v>
      </c>
      <c r="AF501" s="29">
        <v>0.89482876688444957</v>
      </c>
      <c r="AG501" s="29">
        <v>0.9</v>
      </c>
      <c r="AH501" s="29">
        <v>801.66666666666663</v>
      </c>
      <c r="AI501" s="29">
        <v>1.4</v>
      </c>
      <c r="AJ501" s="29">
        <v>1015.687699779783</v>
      </c>
    </row>
    <row r="502" spans="26:36">
      <c r="Z502" s="29" t="s">
        <v>61</v>
      </c>
      <c r="AC502" s="29">
        <v>172</v>
      </c>
      <c r="AD502" s="29">
        <v>1.9</v>
      </c>
      <c r="AE502" s="29">
        <v>446</v>
      </c>
      <c r="AF502" s="29">
        <v>0.90028549539842295</v>
      </c>
      <c r="AG502" s="29">
        <v>1.1000000000000001</v>
      </c>
      <c r="AH502" s="29">
        <v>801.66666666666663</v>
      </c>
      <c r="AI502" s="29">
        <v>1.5</v>
      </c>
      <c r="AJ502" s="29">
        <v>1253.8333333333333</v>
      </c>
    </row>
    <row r="503" spans="26:36">
      <c r="Z503" s="29" t="s">
        <v>60</v>
      </c>
      <c r="AE503" s="29">
        <v>486</v>
      </c>
      <c r="AF503" s="29">
        <v>0.84412690340791108</v>
      </c>
      <c r="AG503" s="29">
        <v>1.1000000000000001</v>
      </c>
      <c r="AH503" s="29">
        <v>832</v>
      </c>
      <c r="AI503" s="29">
        <v>1.4</v>
      </c>
      <c r="AJ503" s="29">
        <v>1491.9789668868834</v>
      </c>
    </row>
    <row r="504" spans="26:36">
      <c r="Z504" s="29" t="s">
        <v>59</v>
      </c>
      <c r="AE504" s="29">
        <v>768</v>
      </c>
      <c r="AF504" s="29">
        <v>0.89743894527104195</v>
      </c>
      <c r="AG504" s="29">
        <v>1.05</v>
      </c>
      <c r="AH504" s="29">
        <v>1298.5</v>
      </c>
      <c r="AI504" s="29">
        <v>1.2999999999999998</v>
      </c>
      <c r="AJ504" s="29">
        <v>1253.8333333333333</v>
      </c>
    </row>
    <row r="505" spans="26:36">
      <c r="Z505" s="29" t="s">
        <v>58</v>
      </c>
      <c r="AE505" s="29">
        <v>780</v>
      </c>
      <c r="AF505" s="29">
        <v>0.89978507666308427</v>
      </c>
      <c r="AG505" s="29">
        <v>0.75</v>
      </c>
      <c r="AH505" s="29">
        <v>1298.5</v>
      </c>
      <c r="AI505" s="29">
        <v>1.5</v>
      </c>
      <c r="AJ505" s="29">
        <v>1253.8333333333333</v>
      </c>
    </row>
    <row r="506" spans="26:36">
      <c r="Z506" s="29" t="s">
        <v>57</v>
      </c>
      <c r="AE506" s="29">
        <v>832</v>
      </c>
      <c r="AF506" s="29">
        <v>0.89648971600988525</v>
      </c>
      <c r="AG506" s="29">
        <v>1.05</v>
      </c>
      <c r="AH506" s="29">
        <v>1298.5</v>
      </c>
      <c r="AI506" s="29">
        <v>2.2999999999999998</v>
      </c>
      <c r="AJ506" s="29">
        <v>43.333333333333336</v>
      </c>
    </row>
    <row r="507" spans="26:36">
      <c r="Z507" s="29" t="s">
        <v>56</v>
      </c>
      <c r="AE507" s="29">
        <v>936</v>
      </c>
      <c r="AF507" s="29">
        <v>1.0076631428672094</v>
      </c>
      <c r="AG507" s="29">
        <v>1.1000000000000001</v>
      </c>
      <c r="AH507" s="29">
        <v>1715</v>
      </c>
      <c r="AI507" s="29">
        <v>2.4</v>
      </c>
      <c r="AJ507" s="29">
        <v>3.7372850535470969</v>
      </c>
    </row>
    <row r="508" spans="26:36">
      <c r="Z508" s="29" t="s">
        <v>55</v>
      </c>
      <c r="AE508" s="29">
        <v>1008</v>
      </c>
      <c r="AF508" s="29">
        <v>0.89922119035891412</v>
      </c>
      <c r="AG508" s="29">
        <v>1.1000000000000001</v>
      </c>
      <c r="AH508" s="29">
        <v>1743.5833333333333</v>
      </c>
      <c r="AI508" s="29">
        <v>2.5</v>
      </c>
      <c r="AJ508" s="29">
        <v>43.333333333333336</v>
      </c>
    </row>
    <row r="509" spans="26:36">
      <c r="AE509" s="29">
        <v>1079</v>
      </c>
      <c r="AF509" s="29">
        <v>0.96175500719800278</v>
      </c>
      <c r="AG509" s="29">
        <v>0.9</v>
      </c>
      <c r="AH509" s="29">
        <v>1743.5833333333333</v>
      </c>
      <c r="AI509" s="29">
        <v>2.4</v>
      </c>
      <c r="AJ509" s="29">
        <v>82.929381613119574</v>
      </c>
    </row>
    <row r="510" spans="26:36">
      <c r="AE510" s="29">
        <v>1224</v>
      </c>
      <c r="AF510" s="29">
        <v>0.88628734505292839</v>
      </c>
      <c r="AG510" s="29">
        <v>0.9</v>
      </c>
      <c r="AH510" s="29">
        <v>2363</v>
      </c>
      <c r="AI510" s="29">
        <v>2.2999999999999998</v>
      </c>
      <c r="AJ510" s="29">
        <v>43.333333333333336</v>
      </c>
    </row>
    <row r="511" spans="26:36">
      <c r="AE511" s="29">
        <v>1290</v>
      </c>
      <c r="AF511" s="29">
        <v>0.92338116086624111</v>
      </c>
      <c r="AG511" s="29">
        <v>0.9</v>
      </c>
      <c r="AH511" s="29">
        <v>1743.5833333333333</v>
      </c>
      <c r="AI511" s="29">
        <v>2.5</v>
      </c>
      <c r="AJ511" s="29">
        <v>43.333333333333336</v>
      </c>
    </row>
    <row r="512" spans="26:36">
      <c r="AE512" s="29">
        <v>1307</v>
      </c>
      <c r="AF512" s="29">
        <v>0.81290060513064566</v>
      </c>
      <c r="AG512" s="29">
        <v>0.7</v>
      </c>
      <c r="AH512" s="29">
        <v>1743.5833333333333</v>
      </c>
    </row>
    <row r="513" spans="31:34">
      <c r="AE513" s="29">
        <v>1352</v>
      </c>
      <c r="AF513" s="29">
        <v>0.78535816609952103</v>
      </c>
      <c r="AG513" s="29">
        <v>0.7</v>
      </c>
      <c r="AH513" s="29">
        <v>1715</v>
      </c>
    </row>
    <row r="514" spans="31:34">
      <c r="AE514" s="29">
        <v>1372</v>
      </c>
      <c r="AF514" s="29">
        <v>0.90013090241523031</v>
      </c>
      <c r="AG514" s="29">
        <v>0.75</v>
      </c>
      <c r="AH514" s="29">
        <v>1298.5</v>
      </c>
    </row>
    <row r="515" spans="31:34">
      <c r="AE515" s="29">
        <v>1394</v>
      </c>
      <c r="AF515" s="29">
        <v>0.89999999775903405</v>
      </c>
      <c r="AG515" s="29">
        <v>0.7</v>
      </c>
      <c r="AH515" s="29">
        <v>832</v>
      </c>
    </row>
    <row r="516" spans="31:34">
      <c r="AE516" s="29">
        <v>1690</v>
      </c>
      <c r="AF516" s="29">
        <v>0.897588410288639</v>
      </c>
      <c r="AG516" s="29">
        <v>0.7</v>
      </c>
      <c r="AH516" s="29">
        <v>801.66666666666663</v>
      </c>
    </row>
    <row r="517" spans="31:34">
      <c r="AE517" s="29">
        <v>1715</v>
      </c>
      <c r="AF517" s="29">
        <v>0.91007816686334519</v>
      </c>
      <c r="AG517" s="29">
        <v>0.9</v>
      </c>
      <c r="AH517" s="29">
        <v>801.66666666666663</v>
      </c>
    </row>
    <row r="518" spans="31:34">
      <c r="AE518" s="29">
        <v>1764</v>
      </c>
      <c r="AF518" s="29">
        <v>0.85447899965919583</v>
      </c>
      <c r="AG518" s="29">
        <v>1.9</v>
      </c>
      <c r="AH518" s="29">
        <v>0</v>
      </c>
    </row>
    <row r="519" spans="31:34">
      <c r="AE519" s="29">
        <v>1764</v>
      </c>
      <c r="AF519" s="29">
        <v>0.89999848089681211</v>
      </c>
      <c r="AG519" s="29">
        <v>1.9</v>
      </c>
      <c r="AH519" s="29">
        <v>0</v>
      </c>
    </row>
    <row r="520" spans="31:34">
      <c r="AE520" s="29">
        <v>1800</v>
      </c>
      <c r="AF520" s="29">
        <v>0.90021633281948121</v>
      </c>
      <c r="AG520" s="29">
        <v>2.1</v>
      </c>
      <c r="AH520" s="29">
        <v>0</v>
      </c>
    </row>
    <row r="521" spans="31:34">
      <c r="AE521" s="29">
        <v>1960</v>
      </c>
      <c r="AF521" s="29">
        <v>0.99496980249172418</v>
      </c>
      <c r="AG521" s="29">
        <v>2.1</v>
      </c>
      <c r="AH521" s="29">
        <v>0</v>
      </c>
    </row>
    <row r="522" spans="31:34">
      <c r="AE522" s="29">
        <v>2048</v>
      </c>
      <c r="AF522" s="29">
        <v>0.90043106984157451</v>
      </c>
      <c r="AG522" s="29">
        <v>2.0500000000000003</v>
      </c>
      <c r="AH522" s="29">
        <v>0</v>
      </c>
    </row>
    <row r="523" spans="31:34">
      <c r="AE523" s="29">
        <v>2363</v>
      </c>
      <c r="AF523" s="29">
        <v>0.90829146920888282</v>
      </c>
      <c r="AG523" s="29">
        <v>1.75</v>
      </c>
      <c r="AH523" s="29">
        <v>0</v>
      </c>
    </row>
    <row r="524" spans="31:34">
      <c r="AE524" s="29">
        <v>0</v>
      </c>
      <c r="AF524" s="29">
        <v>1.7764429202196017</v>
      </c>
      <c r="AG524" s="29">
        <v>2.0500000000000003</v>
      </c>
      <c r="AH524" s="29">
        <v>0</v>
      </c>
    </row>
    <row r="525" spans="31:34">
      <c r="AE525" s="29">
        <v>0</v>
      </c>
      <c r="AF525" s="29">
        <v>1.8948287668844495</v>
      </c>
      <c r="AG525" s="29">
        <v>2.1</v>
      </c>
      <c r="AH525" s="29">
        <v>36</v>
      </c>
    </row>
    <row r="526" spans="31:34">
      <c r="AE526" s="29">
        <v>0</v>
      </c>
      <c r="AF526" s="29">
        <v>1.900285495398423</v>
      </c>
      <c r="AG526" s="29">
        <v>2.1</v>
      </c>
      <c r="AH526" s="29">
        <v>38.333333333333329</v>
      </c>
    </row>
    <row r="527" spans="31:34">
      <c r="AE527" s="29">
        <v>0</v>
      </c>
      <c r="AF527" s="29">
        <v>1.8441269034079111</v>
      </c>
      <c r="AG527" s="29">
        <v>1.9</v>
      </c>
      <c r="AH527" s="29">
        <v>38.333333333333329</v>
      </c>
    </row>
    <row r="528" spans="31:34">
      <c r="AE528" s="29">
        <v>0</v>
      </c>
      <c r="AF528" s="29">
        <v>1.8974389452710418</v>
      </c>
      <c r="AG528" s="29">
        <v>1.9</v>
      </c>
      <c r="AH528" s="29">
        <v>81</v>
      </c>
    </row>
    <row r="529" spans="31:34">
      <c r="AE529" s="29">
        <v>0</v>
      </c>
      <c r="AF529" s="29">
        <v>1.8997850766630842</v>
      </c>
      <c r="AG529" s="29">
        <v>1.9</v>
      </c>
      <c r="AH529" s="29">
        <v>38.333333333333329</v>
      </c>
    </row>
    <row r="530" spans="31:34">
      <c r="AE530" s="29">
        <v>0</v>
      </c>
      <c r="AF530" s="29">
        <v>1.8964897160098853</v>
      </c>
      <c r="AG530" s="29">
        <v>1.7</v>
      </c>
      <c r="AH530" s="29">
        <v>38.333333333333329</v>
      </c>
    </row>
    <row r="531" spans="31:34">
      <c r="AE531" s="29">
        <v>0</v>
      </c>
      <c r="AF531" s="29">
        <v>2.0076631428672091</v>
      </c>
      <c r="AG531" s="29">
        <v>1.7</v>
      </c>
      <c r="AH531" s="29">
        <v>36</v>
      </c>
    </row>
    <row r="532" spans="31:34">
      <c r="AE532" s="29">
        <v>0</v>
      </c>
      <c r="AF532" s="29">
        <v>1.899221190358914</v>
      </c>
      <c r="AG532" s="29">
        <v>1.75</v>
      </c>
      <c r="AH532" s="29">
        <v>0</v>
      </c>
    </row>
    <row r="533" spans="31:34">
      <c r="AE533" s="29">
        <v>0</v>
      </c>
      <c r="AF533" s="29">
        <v>1.9617550071980028</v>
      </c>
      <c r="AG533" s="29">
        <v>1.7</v>
      </c>
      <c r="AH533" s="29">
        <v>0</v>
      </c>
    </row>
    <row r="534" spans="31:34">
      <c r="AE534" s="29">
        <v>0</v>
      </c>
      <c r="AF534" s="29">
        <v>1.8862873450529283</v>
      </c>
      <c r="AG534" s="29">
        <v>1.7</v>
      </c>
      <c r="AH534" s="29">
        <v>0</v>
      </c>
    </row>
    <row r="535" spans="31:34">
      <c r="AE535" s="29">
        <v>0</v>
      </c>
      <c r="AF535" s="29">
        <v>1.923381160866241</v>
      </c>
      <c r="AG535" s="29">
        <v>1.9</v>
      </c>
      <c r="AH535" s="29">
        <v>0</v>
      </c>
    </row>
    <row r="536" spans="31:34">
      <c r="AE536" s="29">
        <v>0</v>
      </c>
      <c r="AF536" s="29">
        <v>1.8129006051306455</v>
      </c>
    </row>
    <row r="537" spans="31:34">
      <c r="AE537" s="29">
        <v>0</v>
      </c>
      <c r="AF537" s="29">
        <v>1.7853581660995208</v>
      </c>
    </row>
    <row r="538" spans="31:34">
      <c r="AE538" s="29">
        <v>0</v>
      </c>
      <c r="AF538" s="29">
        <v>1.9001309024152302</v>
      </c>
    </row>
    <row r="539" spans="31:34">
      <c r="AE539" s="29">
        <v>0</v>
      </c>
      <c r="AF539" s="29">
        <v>1.8999999977590338</v>
      </c>
    </row>
    <row r="540" spans="31:34">
      <c r="AE540" s="29">
        <v>0</v>
      </c>
      <c r="AF540" s="29">
        <v>1.8975884102886389</v>
      </c>
    </row>
    <row r="541" spans="31:34">
      <c r="AE541" s="29">
        <v>36</v>
      </c>
      <c r="AF541" s="29">
        <v>1.9100781668633451</v>
      </c>
    </row>
    <row r="542" spans="31:34">
      <c r="AE542" s="29">
        <v>40</v>
      </c>
      <c r="AF542" s="29">
        <v>1.8544789996591957</v>
      </c>
    </row>
    <row r="543" spans="31:34">
      <c r="AE543" s="29">
        <v>75</v>
      </c>
      <c r="AF543" s="29">
        <v>1.899998480896812</v>
      </c>
    </row>
    <row r="544" spans="31:34">
      <c r="AE544" s="29">
        <v>81</v>
      </c>
      <c r="AF544" s="29">
        <v>1.9002163328194812</v>
      </c>
    </row>
  </sheetData>
  <printOptions horizontalCentered="1"/>
  <pageMargins left="0.19685039370078741" right="0.19685039370078741" top="0.39370078740157483" bottom="0.78740157480314965" header="0.39370078740157483" footer="0.51181102362204722"/>
  <headerFooter alignWithMargins="0">
    <oddFooter>&amp;CPage &amp;P of &amp;N</oddFooter>
  </headerFooter>
  <rowBreaks count="1" manualBreakCount="1">
    <brk id="41" min="1" max="11" man="1"/>
  </rowBreak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autoPageBreaks="0"/>
  </sheetPr>
  <dimension ref="A1:I21"/>
  <sheetViews>
    <sheetView showGridLines="0" showRowColHeaders="0" defaultGridColor="0" colorId="9" workbookViewId="0">
      <selection activeCell="C21" sqref="C21"/>
    </sheetView>
  </sheetViews>
  <sheetFormatPr baseColWidth="10" defaultColWidth="12.6640625" defaultRowHeight="11" outlineLevelRow="1" x14ac:dyDescent="0"/>
  <cols>
    <col min="1" max="1" width="1.6640625" style="62" customWidth="1"/>
    <col min="2" max="2" width="20.6640625" style="62" customWidth="1"/>
    <col min="3" max="7" width="12.6640625" style="62" customWidth="1"/>
    <col min="8" max="8" width="12.6640625" style="61" customWidth="1"/>
    <col min="9" max="9" width="3.6640625" style="61" customWidth="1"/>
    <col min="10" max="16384" width="12.6640625" style="61"/>
  </cols>
  <sheetData>
    <row r="1" spans="1:9" s="59" customFormat="1" ht="1" customHeight="1">
      <c r="A1" s="51"/>
      <c r="B1" s="51"/>
      <c r="C1" s="51"/>
      <c r="D1" s="51"/>
      <c r="E1" s="51"/>
      <c r="F1" s="51"/>
      <c r="G1" s="51"/>
    </row>
    <row r="2" spans="1:9" s="59" customFormat="1" ht="18" customHeight="1">
      <c r="A2" s="51"/>
      <c r="B2" s="51"/>
      <c r="C2" s="51"/>
      <c r="D2" s="51"/>
      <c r="E2" s="51"/>
      <c r="F2" s="51"/>
      <c r="G2" s="51"/>
      <c r="I2" s="60" t="s">
        <v>86</v>
      </c>
    </row>
    <row r="3" spans="1:9" s="51" customFormat="1" ht="12" customHeight="1">
      <c r="B3" s="58" t="s">
        <v>85</v>
      </c>
      <c r="C3" s="57" t="s">
        <v>96</v>
      </c>
    </row>
    <row r="4" spans="1:9" s="51" customFormat="1" ht="12" customHeight="1">
      <c r="B4" s="54"/>
      <c r="C4" s="56" t="s">
        <v>83</v>
      </c>
      <c r="D4" s="55"/>
      <c r="E4" s="55"/>
      <c r="F4" s="55"/>
      <c r="G4" s="55"/>
    </row>
    <row r="5" spans="1:9" s="51" customFormat="1" ht="12" customHeight="1">
      <c r="B5" s="54"/>
      <c r="C5" s="56" t="s">
        <v>95</v>
      </c>
      <c r="D5" s="55"/>
      <c r="E5" s="55"/>
      <c r="F5" s="55"/>
      <c r="G5" s="55"/>
    </row>
    <row r="6" spans="1:9" s="51" customFormat="1" ht="12" customHeight="1">
      <c r="B6" s="54" t="s">
        <v>81</v>
      </c>
      <c r="C6" s="51" t="s">
        <v>80</v>
      </c>
      <c r="G6" s="54" t="s">
        <v>79</v>
      </c>
      <c r="H6" s="53">
        <v>42836.531012847219</v>
      </c>
      <c r="I6" s="52"/>
    </row>
    <row r="7" spans="1:9" s="49" customFormat="1" ht="4" customHeight="1" thickBot="1">
      <c r="B7" s="50"/>
      <c r="G7" s="50"/>
    </row>
    <row r="8" spans="1:9" ht="48" customHeight="1"/>
    <row r="9" spans="1:9">
      <c r="B9" s="65" t="s">
        <v>94</v>
      </c>
      <c r="C9" s="68">
        <v>48</v>
      </c>
      <c r="D9" s="63"/>
    </row>
    <row r="10" spans="1:9" ht="24" customHeight="1" outlineLevel="1"/>
    <row r="11" spans="1:9" ht="26" customHeight="1" outlineLevel="1" thickBot="1">
      <c r="B11" s="44" t="s">
        <v>75</v>
      </c>
      <c r="C11" s="40" t="s">
        <v>74</v>
      </c>
      <c r="D11" s="40" t="s">
        <v>78</v>
      </c>
      <c r="E11" s="40" t="s">
        <v>77</v>
      </c>
      <c r="F11" s="39" t="s">
        <v>76</v>
      </c>
    </row>
    <row r="12" spans="1:9" outlineLevel="1">
      <c r="B12" s="38" t="s">
        <v>66</v>
      </c>
      <c r="C12" s="35">
        <v>24</v>
      </c>
      <c r="D12" s="36">
        <v>1253.8333333333333</v>
      </c>
      <c r="E12" s="47">
        <v>115.12086696017293</v>
      </c>
      <c r="F12" s="34">
        <v>563.97476559850088</v>
      </c>
    </row>
    <row r="13" spans="1:9" outlineLevel="1">
      <c r="B13" s="38" t="s">
        <v>65</v>
      </c>
      <c r="C13" s="35">
        <v>24</v>
      </c>
      <c r="D13" s="36">
        <v>43.333333333333336</v>
      </c>
      <c r="E13" s="47">
        <v>19.140940516723159</v>
      </c>
      <c r="F13" s="34">
        <v>93.771074925872654</v>
      </c>
    </row>
    <row r="14" spans="1:9" ht="36" customHeight="1"/>
    <row r="15" spans="1:9">
      <c r="B15" s="66" t="s">
        <v>93</v>
      </c>
      <c r="C15" s="34">
        <v>1210.5</v>
      </c>
    </row>
    <row r="16" spans="1:9">
      <c r="B16" s="65" t="s">
        <v>92</v>
      </c>
      <c r="C16" s="34">
        <v>969.78249638375121</v>
      </c>
      <c r="D16" s="67">
        <v>1451.2175036162487</v>
      </c>
      <c r="E16" s="63"/>
    </row>
    <row r="17" spans="2:4">
      <c r="B17" s="66" t="s">
        <v>91</v>
      </c>
      <c r="C17" s="46">
        <v>116.70128368414191</v>
      </c>
    </row>
    <row r="18" spans="2:4" ht="24" customHeight="1"/>
    <row r="19" spans="2:4">
      <c r="B19" s="65" t="s">
        <v>90</v>
      </c>
      <c r="C19" s="46">
        <v>10.37263654508104</v>
      </c>
    </row>
    <row r="20" spans="2:4">
      <c r="B20" s="66" t="s">
        <v>89</v>
      </c>
      <c r="C20" s="34">
        <v>24.270704277703071</v>
      </c>
    </row>
    <row r="21" spans="2:4">
      <c r="B21" s="65" t="s">
        <v>88</v>
      </c>
      <c r="C21" s="64">
        <v>2.1158830243450666E-10</v>
      </c>
      <c r="D21" s="63" t="s">
        <v>87</v>
      </c>
    </row>
  </sheetData>
  <printOptions horizontalCentered="1"/>
  <pageMargins left="0.19685039370078741" right="0.19685039370078741" top="0.39370078740157483" bottom="0.78740157480314965" header="0.39370078740157483" footer="0.51181102362204722"/>
  <headerFooter alignWithMargins="0">
    <oddFooter>&amp;CPage &amp;P of &amp;N</oddFooter>
  </headerFooter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autoPageBreaks="0"/>
  </sheetPr>
  <dimension ref="A1:AJ570"/>
  <sheetViews>
    <sheetView showGridLines="0" showRowColHeaders="0" defaultGridColor="0" topLeftCell="A22" colorId="9" workbookViewId="0"/>
  </sheetViews>
  <sheetFormatPr baseColWidth="10" defaultColWidth="12.6640625" defaultRowHeight="11" outlineLevelRow="1" x14ac:dyDescent="0"/>
  <cols>
    <col min="1" max="1" width="1.6640625" style="62" customWidth="1"/>
    <col min="2" max="2" width="20.6640625" style="62" customWidth="1"/>
    <col min="3" max="3" width="10.6640625" style="62" customWidth="1"/>
    <col min="4" max="10" width="12.6640625" style="62" customWidth="1"/>
    <col min="11" max="16384" width="12.6640625" style="61"/>
  </cols>
  <sheetData>
    <row r="1" spans="1:11" s="59" customFormat="1" ht="1" customHeight="1">
      <c r="A1" s="51"/>
      <c r="B1" s="51"/>
      <c r="C1" s="51"/>
      <c r="D1" s="51"/>
      <c r="E1" s="51"/>
      <c r="F1" s="51"/>
      <c r="G1" s="51"/>
      <c r="H1" s="51"/>
      <c r="I1" s="51"/>
    </row>
    <row r="2" spans="1:11" s="59" customFormat="1" ht="18" customHeight="1">
      <c r="A2" s="51"/>
      <c r="B2" s="51"/>
      <c r="C2" s="51"/>
      <c r="D2" s="51"/>
      <c r="E2" s="51"/>
      <c r="F2" s="51"/>
      <c r="G2" s="51"/>
      <c r="H2" s="51"/>
      <c r="I2" s="51"/>
      <c r="K2" s="60" t="s">
        <v>86</v>
      </c>
    </row>
    <row r="3" spans="1:11" s="51" customFormat="1" ht="12" customHeight="1">
      <c r="B3" s="58" t="s">
        <v>85</v>
      </c>
      <c r="C3" s="57" t="s">
        <v>84</v>
      </c>
    </row>
    <row r="4" spans="1:11" s="51" customFormat="1" ht="12" customHeight="1">
      <c r="B4" s="54"/>
      <c r="C4" s="56" t="s">
        <v>83</v>
      </c>
      <c r="D4" s="55"/>
      <c r="E4" s="55"/>
      <c r="F4" s="55"/>
      <c r="G4" s="55"/>
      <c r="H4" s="55"/>
      <c r="I4" s="55"/>
    </row>
    <row r="5" spans="1:11" s="51" customFormat="1" ht="12" customHeight="1">
      <c r="B5" s="54"/>
      <c r="C5" s="56" t="s">
        <v>82</v>
      </c>
      <c r="D5" s="55"/>
      <c r="E5" s="55"/>
      <c r="F5" s="55"/>
      <c r="G5" s="55"/>
      <c r="H5" s="55"/>
      <c r="I5" s="55"/>
    </row>
    <row r="6" spans="1:11" s="51" customFormat="1" ht="12" customHeight="1">
      <c r="B6" s="54" t="s">
        <v>81</v>
      </c>
      <c r="C6" s="51" t="s">
        <v>80</v>
      </c>
      <c r="I6" s="54" t="s">
        <v>79</v>
      </c>
      <c r="J6" s="53">
        <v>42846.602274999997</v>
      </c>
      <c r="K6" s="52"/>
    </row>
    <row r="7" spans="1:11" s="49" customFormat="1" ht="4" customHeight="1" thickBot="1">
      <c r="B7" s="50"/>
      <c r="I7" s="50"/>
    </row>
    <row r="8" spans="1:11" ht="8" customHeight="1"/>
    <row r="9" spans="1:11" ht="40" customHeight="1"/>
    <row r="42" spans="2:10" ht="40" customHeight="1"/>
    <row r="43" spans="2:10" ht="26" customHeight="1" outlineLevel="1" thickBot="1">
      <c r="B43" s="44" t="s">
        <v>75</v>
      </c>
      <c r="C43" s="40" t="s">
        <v>74</v>
      </c>
      <c r="D43" s="40" t="s">
        <v>78</v>
      </c>
      <c r="E43" s="48" t="s">
        <v>70</v>
      </c>
      <c r="F43" s="42"/>
      <c r="G43" s="40" t="s">
        <v>77</v>
      </c>
      <c r="H43" s="39" t="s">
        <v>76</v>
      </c>
      <c r="I43" s="61"/>
      <c r="J43" s="61"/>
    </row>
    <row r="44" spans="2:10" outlineLevel="1">
      <c r="B44" s="38" t="s">
        <v>103</v>
      </c>
      <c r="C44" s="35">
        <v>24</v>
      </c>
      <c r="D44" s="36">
        <v>1253.8333333333333</v>
      </c>
      <c r="E44" s="34">
        <v>1015.687699779783</v>
      </c>
      <c r="F44" s="37">
        <v>1491.9789668868834</v>
      </c>
      <c r="G44" s="47">
        <v>115.12086696017293</v>
      </c>
      <c r="H44" s="46">
        <v>563.97476559850088</v>
      </c>
      <c r="I44" s="61"/>
      <c r="J44" s="61"/>
    </row>
    <row r="45" spans="2:10" outlineLevel="1">
      <c r="B45" s="38" t="s">
        <v>102</v>
      </c>
      <c r="C45" s="35">
        <v>24</v>
      </c>
      <c r="D45" s="36">
        <v>43.333333333333336</v>
      </c>
      <c r="E45" s="34">
        <v>3.7372850535470969</v>
      </c>
      <c r="F45" s="37">
        <v>82.929381613119574</v>
      </c>
      <c r="G45" s="47">
        <v>19.140940516723159</v>
      </c>
      <c r="H45" s="46">
        <v>93.771074925872654</v>
      </c>
      <c r="I45" s="61"/>
      <c r="J45" s="61"/>
    </row>
    <row r="46" spans="2:10" outlineLevel="1">
      <c r="B46" s="38" t="s">
        <v>101</v>
      </c>
      <c r="C46" s="35">
        <v>24</v>
      </c>
      <c r="D46" s="36">
        <v>229.58333333333334</v>
      </c>
      <c r="E46" s="34">
        <v>105.42043024494129</v>
      </c>
      <c r="F46" s="37">
        <v>353.74623642172537</v>
      </c>
      <c r="G46" s="47">
        <v>60.021008298745429</v>
      </c>
      <c r="H46" s="46">
        <v>294.04168835856188</v>
      </c>
      <c r="I46" s="61"/>
      <c r="J46" s="61"/>
    </row>
    <row r="47" spans="2:10">
      <c r="D47" s="69"/>
      <c r="G47" s="70"/>
      <c r="H47" s="70"/>
      <c r="I47" s="61"/>
      <c r="J47" s="61"/>
    </row>
    <row r="48" spans="2:10">
      <c r="D48" s="69"/>
      <c r="G48" s="70"/>
      <c r="H48" s="70"/>
      <c r="I48" s="61"/>
      <c r="J48" s="61"/>
    </row>
    <row r="49" spans="2:11" ht="26" customHeight="1" outlineLevel="1" thickBot="1">
      <c r="B49" s="44" t="s">
        <v>75</v>
      </c>
      <c r="C49" s="40" t="s">
        <v>74</v>
      </c>
      <c r="D49" s="40" t="s">
        <v>73</v>
      </c>
      <c r="E49" s="41" t="s">
        <v>72</v>
      </c>
      <c r="F49" s="40" t="s">
        <v>71</v>
      </c>
      <c r="G49" s="43" t="s">
        <v>70</v>
      </c>
      <c r="H49" s="42"/>
      <c r="I49" s="41" t="s">
        <v>69</v>
      </c>
      <c r="J49" s="40" t="s">
        <v>68</v>
      </c>
      <c r="K49" s="39" t="s">
        <v>67</v>
      </c>
    </row>
    <row r="50" spans="2:11" outlineLevel="1">
      <c r="B50" s="38" t="s">
        <v>103</v>
      </c>
      <c r="C50" s="35">
        <v>24</v>
      </c>
      <c r="D50" s="35">
        <v>309</v>
      </c>
      <c r="E50" s="36">
        <v>801.66666666666663</v>
      </c>
      <c r="F50" s="36">
        <v>1298.5</v>
      </c>
      <c r="G50" s="34">
        <v>832</v>
      </c>
      <c r="H50" s="37">
        <v>1715</v>
      </c>
      <c r="I50" s="36">
        <v>1743.5833333333333</v>
      </c>
      <c r="J50" s="35">
        <v>2363</v>
      </c>
      <c r="K50" s="34">
        <v>941.91666666666663</v>
      </c>
    </row>
    <row r="51" spans="2:11" outlineLevel="1">
      <c r="B51" s="38" t="s">
        <v>102</v>
      </c>
      <c r="C51" s="35">
        <v>24</v>
      </c>
      <c r="D51" s="35">
        <v>0</v>
      </c>
      <c r="E51" s="36">
        <v>0</v>
      </c>
      <c r="F51" s="36">
        <v>0</v>
      </c>
      <c r="G51" s="34">
        <v>0</v>
      </c>
      <c r="H51" s="37">
        <v>36</v>
      </c>
      <c r="I51" s="36">
        <v>38.333333333333329</v>
      </c>
      <c r="J51" s="35">
        <v>332</v>
      </c>
      <c r="K51" s="34">
        <v>38.333333333333329</v>
      </c>
    </row>
    <row r="52" spans="2:11" outlineLevel="1">
      <c r="B52" s="38" t="s">
        <v>101</v>
      </c>
      <c r="C52" s="35">
        <v>24</v>
      </c>
      <c r="D52" s="35">
        <v>0</v>
      </c>
      <c r="E52" s="36">
        <v>0</v>
      </c>
      <c r="F52" s="36">
        <v>47.5</v>
      </c>
      <c r="G52" s="34">
        <v>0</v>
      </c>
      <c r="H52" s="37">
        <v>421</v>
      </c>
      <c r="I52" s="36">
        <v>435.58333333333331</v>
      </c>
      <c r="J52" s="35">
        <v>908</v>
      </c>
      <c r="K52" s="34">
        <v>435.58333333333331</v>
      </c>
    </row>
    <row r="53" spans="2:11">
      <c r="D53" s="71"/>
      <c r="E53" s="69"/>
      <c r="F53" s="69"/>
      <c r="I53" s="69"/>
      <c r="J53" s="71"/>
      <c r="K53" s="72"/>
    </row>
    <row r="54" spans="2:11">
      <c r="D54" s="71"/>
      <c r="E54" s="69"/>
      <c r="F54" s="69"/>
      <c r="I54" s="69"/>
      <c r="J54" s="71"/>
      <c r="K54" s="72"/>
    </row>
    <row r="502" spans="26:36">
      <c r="Z502" s="61" t="s">
        <v>64</v>
      </c>
      <c r="AA502" s="61" t="s">
        <v>100</v>
      </c>
      <c r="AB502" s="61">
        <v>1298.5</v>
      </c>
      <c r="AC502" s="61">
        <v>332</v>
      </c>
      <c r="AD502" s="61">
        <v>1.9</v>
      </c>
      <c r="AE502" s="61">
        <v>309</v>
      </c>
      <c r="AF502" s="61">
        <v>0.77644292021960171</v>
      </c>
      <c r="AG502" s="61">
        <v>0.9</v>
      </c>
      <c r="AH502" s="61">
        <v>309</v>
      </c>
      <c r="AI502" s="61">
        <v>1.2999999999999998</v>
      </c>
      <c r="AJ502" s="61">
        <v>1253.8333333333333</v>
      </c>
    </row>
    <row r="503" spans="26:36">
      <c r="Z503" s="61" t="s">
        <v>97</v>
      </c>
      <c r="AA503" s="61" t="s">
        <v>99</v>
      </c>
      <c r="AB503" s="61">
        <v>0</v>
      </c>
      <c r="AC503" s="61">
        <v>304</v>
      </c>
      <c r="AD503" s="61">
        <v>1.9</v>
      </c>
      <c r="AE503" s="61">
        <v>405</v>
      </c>
      <c r="AF503" s="61">
        <v>0.89482876688444957</v>
      </c>
      <c r="AG503" s="61">
        <v>0.9</v>
      </c>
      <c r="AH503" s="61">
        <v>801.66666666666663</v>
      </c>
      <c r="AI503" s="61">
        <v>1.4</v>
      </c>
      <c r="AJ503" s="61">
        <v>1015.687699779783</v>
      </c>
    </row>
    <row r="504" spans="26:36">
      <c r="Z504" s="61" t="s">
        <v>61</v>
      </c>
      <c r="AA504" s="61" t="s">
        <v>98</v>
      </c>
      <c r="AB504" s="61">
        <v>47.5</v>
      </c>
      <c r="AC504" s="61">
        <v>172</v>
      </c>
      <c r="AD504" s="61">
        <v>1.9</v>
      </c>
      <c r="AE504" s="61">
        <v>446</v>
      </c>
      <c r="AF504" s="61">
        <v>0.90028549539842295</v>
      </c>
      <c r="AG504" s="61">
        <v>1.1000000000000001</v>
      </c>
      <c r="AH504" s="61">
        <v>801.66666666666663</v>
      </c>
      <c r="AI504" s="61">
        <v>1.5</v>
      </c>
      <c r="AJ504" s="61">
        <v>1253.8333333333333</v>
      </c>
    </row>
    <row r="505" spans="26:36">
      <c r="Z505" s="61" t="s">
        <v>60</v>
      </c>
      <c r="AE505" s="61">
        <v>486</v>
      </c>
      <c r="AF505" s="61">
        <v>0.84412690340791108</v>
      </c>
      <c r="AG505" s="61">
        <v>1.1000000000000001</v>
      </c>
      <c r="AH505" s="61">
        <v>1298.5</v>
      </c>
      <c r="AI505" s="61">
        <v>1.4</v>
      </c>
      <c r="AJ505" s="61">
        <v>1491.9789668868834</v>
      </c>
    </row>
    <row r="506" spans="26:36">
      <c r="Z506" s="61" t="s">
        <v>59</v>
      </c>
      <c r="AE506" s="61">
        <v>768</v>
      </c>
      <c r="AF506" s="61">
        <v>0.89743894527104195</v>
      </c>
      <c r="AG506" s="61">
        <v>1.1000000000000001</v>
      </c>
      <c r="AH506" s="61">
        <v>1298.5</v>
      </c>
      <c r="AI506" s="61">
        <v>1.2999999999999998</v>
      </c>
      <c r="AJ506" s="61">
        <v>1253.8333333333333</v>
      </c>
    </row>
    <row r="507" spans="26:36">
      <c r="Z507" s="61" t="s">
        <v>58</v>
      </c>
      <c r="AE507" s="61">
        <v>780</v>
      </c>
      <c r="AF507" s="61">
        <v>0.89978507666308427</v>
      </c>
      <c r="AG507" s="61">
        <v>0.7</v>
      </c>
      <c r="AH507" s="61">
        <v>1298.5</v>
      </c>
      <c r="AI507" s="61">
        <v>1.5</v>
      </c>
      <c r="AJ507" s="61">
        <v>1253.8333333333333</v>
      </c>
    </row>
    <row r="508" spans="26:36">
      <c r="Z508" s="61" t="s">
        <v>57</v>
      </c>
      <c r="AE508" s="61">
        <v>832</v>
      </c>
      <c r="AF508" s="61">
        <v>0.89648971600988525</v>
      </c>
      <c r="AG508" s="61">
        <v>1.1000000000000001</v>
      </c>
      <c r="AH508" s="61">
        <v>1298.5</v>
      </c>
      <c r="AI508" s="61">
        <v>2.2999999999999998</v>
      </c>
      <c r="AJ508" s="61">
        <v>43.333333333333336</v>
      </c>
    </row>
    <row r="509" spans="26:36">
      <c r="Z509" s="61" t="s">
        <v>56</v>
      </c>
      <c r="AE509" s="61">
        <v>936</v>
      </c>
      <c r="AF509" s="61">
        <v>1.0076631428672094</v>
      </c>
      <c r="AG509" s="61">
        <v>1.1000000000000001</v>
      </c>
      <c r="AH509" s="61">
        <v>1298.5</v>
      </c>
      <c r="AI509" s="61">
        <v>2.4</v>
      </c>
      <c r="AJ509" s="61">
        <v>3.7372850535470969</v>
      </c>
    </row>
    <row r="510" spans="26:36">
      <c r="Z510" s="61" t="s">
        <v>55</v>
      </c>
      <c r="AE510" s="61">
        <v>1008</v>
      </c>
      <c r="AF510" s="61">
        <v>0.89922119035891412</v>
      </c>
      <c r="AG510" s="61">
        <v>1.1000000000000001</v>
      </c>
      <c r="AH510" s="61">
        <v>1743.5833333333333</v>
      </c>
      <c r="AI510" s="61">
        <v>2.5</v>
      </c>
      <c r="AJ510" s="61">
        <v>43.333333333333336</v>
      </c>
    </row>
    <row r="511" spans="26:36">
      <c r="AE511" s="61">
        <v>1079</v>
      </c>
      <c r="AF511" s="61">
        <v>0.96175500719800278</v>
      </c>
      <c r="AG511" s="61">
        <v>0.9</v>
      </c>
      <c r="AH511" s="61">
        <v>1743.5833333333333</v>
      </c>
      <c r="AI511" s="61">
        <v>2.4</v>
      </c>
      <c r="AJ511" s="61">
        <v>82.929381613119574</v>
      </c>
    </row>
    <row r="512" spans="26:36">
      <c r="AE512" s="61">
        <v>1224</v>
      </c>
      <c r="AF512" s="61">
        <v>0.88628734505292839</v>
      </c>
      <c r="AG512" s="61">
        <v>0.9</v>
      </c>
      <c r="AH512" s="61">
        <v>2363</v>
      </c>
      <c r="AI512" s="61">
        <v>2.2999999999999998</v>
      </c>
      <c r="AJ512" s="61">
        <v>43.333333333333336</v>
      </c>
    </row>
    <row r="513" spans="31:36">
      <c r="AE513" s="61">
        <v>1290</v>
      </c>
      <c r="AF513" s="61">
        <v>0.92338116086624111</v>
      </c>
      <c r="AG513" s="61">
        <v>0.9</v>
      </c>
      <c r="AH513" s="61">
        <v>1743.5833333333333</v>
      </c>
      <c r="AI513" s="61">
        <v>2.5</v>
      </c>
      <c r="AJ513" s="61">
        <v>43.333333333333336</v>
      </c>
    </row>
    <row r="514" spans="31:36">
      <c r="AE514" s="61">
        <v>1307</v>
      </c>
      <c r="AF514" s="61">
        <v>0.81290060513064566</v>
      </c>
      <c r="AG514" s="61">
        <v>0.7</v>
      </c>
      <c r="AH514" s="61">
        <v>1743.5833333333333</v>
      </c>
      <c r="AI514" s="61">
        <v>3.3</v>
      </c>
      <c r="AJ514" s="61">
        <v>229.58333333333334</v>
      </c>
    </row>
    <row r="515" spans="31:36">
      <c r="AE515" s="61">
        <v>1352</v>
      </c>
      <c r="AF515" s="61">
        <v>0.78535816609952103</v>
      </c>
      <c r="AG515" s="61">
        <v>0.7</v>
      </c>
      <c r="AH515" s="61">
        <v>1298.5</v>
      </c>
      <c r="AI515" s="61">
        <v>3.4</v>
      </c>
      <c r="AJ515" s="61">
        <v>105.42043024494129</v>
      </c>
    </row>
    <row r="516" spans="31:36">
      <c r="AE516" s="61">
        <v>1372</v>
      </c>
      <c r="AF516" s="61">
        <v>0.90013090241523031</v>
      </c>
      <c r="AG516" s="61">
        <v>0.7</v>
      </c>
      <c r="AH516" s="61">
        <v>1298.5</v>
      </c>
      <c r="AI516" s="61">
        <v>3.5</v>
      </c>
      <c r="AJ516" s="61">
        <v>229.58333333333334</v>
      </c>
    </row>
    <row r="517" spans="31:36">
      <c r="AE517" s="61">
        <v>1394</v>
      </c>
      <c r="AF517" s="61">
        <v>0.89999999775903405</v>
      </c>
      <c r="AG517" s="61">
        <v>0.7</v>
      </c>
      <c r="AH517" s="61">
        <v>1298.5</v>
      </c>
      <c r="AI517" s="61">
        <v>3.4</v>
      </c>
      <c r="AJ517" s="61">
        <v>353.74623642172537</v>
      </c>
    </row>
    <row r="518" spans="31:36">
      <c r="AE518" s="61">
        <v>1690</v>
      </c>
      <c r="AF518" s="61">
        <v>0.897588410288639</v>
      </c>
      <c r="AG518" s="61">
        <v>0.7</v>
      </c>
      <c r="AH518" s="61">
        <v>801.66666666666663</v>
      </c>
      <c r="AI518" s="61">
        <v>3.3</v>
      </c>
      <c r="AJ518" s="61">
        <v>229.58333333333334</v>
      </c>
    </row>
    <row r="519" spans="31:36">
      <c r="AE519" s="61">
        <v>1715</v>
      </c>
      <c r="AF519" s="61">
        <v>0.91007816686334519</v>
      </c>
      <c r="AG519" s="61">
        <v>0.9</v>
      </c>
      <c r="AH519" s="61">
        <v>801.66666666666663</v>
      </c>
      <c r="AI519" s="61">
        <v>3.5</v>
      </c>
      <c r="AJ519" s="61">
        <v>229.58333333333334</v>
      </c>
    </row>
    <row r="520" spans="31:36">
      <c r="AE520" s="61">
        <v>1764</v>
      </c>
      <c r="AF520" s="61">
        <v>0.85447899965919583</v>
      </c>
      <c r="AG520" s="61">
        <v>1.9</v>
      </c>
      <c r="AH520" s="61">
        <v>0</v>
      </c>
    </row>
    <row r="521" spans="31:36">
      <c r="AE521" s="61">
        <v>1764</v>
      </c>
      <c r="AF521" s="61">
        <v>0.89999848089681211</v>
      </c>
      <c r="AG521" s="61">
        <v>1.9</v>
      </c>
      <c r="AH521" s="61">
        <v>0</v>
      </c>
    </row>
    <row r="522" spans="31:36">
      <c r="AE522" s="61">
        <v>1800</v>
      </c>
      <c r="AF522" s="61">
        <v>0.90021633281948121</v>
      </c>
      <c r="AG522" s="61">
        <v>2.1</v>
      </c>
      <c r="AH522" s="61">
        <v>0</v>
      </c>
    </row>
    <row r="523" spans="31:36">
      <c r="AE523" s="61">
        <v>1960</v>
      </c>
      <c r="AF523" s="61">
        <v>0.99496980249172418</v>
      </c>
      <c r="AG523" s="61">
        <v>2.1</v>
      </c>
      <c r="AH523" s="61">
        <v>0</v>
      </c>
    </row>
    <row r="524" spans="31:36">
      <c r="AE524" s="61">
        <v>2048</v>
      </c>
      <c r="AF524" s="61">
        <v>0.90043106984157451</v>
      </c>
      <c r="AG524" s="61">
        <v>2.1</v>
      </c>
      <c r="AH524" s="61">
        <v>0</v>
      </c>
    </row>
    <row r="525" spans="31:36">
      <c r="AE525" s="61">
        <v>2363</v>
      </c>
      <c r="AF525" s="61">
        <v>0.90829146920888282</v>
      </c>
      <c r="AG525" s="61">
        <v>1.7</v>
      </c>
      <c r="AH525" s="61">
        <v>0</v>
      </c>
    </row>
    <row r="526" spans="31:36">
      <c r="AE526" s="61">
        <v>0</v>
      </c>
      <c r="AF526" s="61">
        <v>1.7764429202196017</v>
      </c>
      <c r="AG526" s="61">
        <v>2.1</v>
      </c>
      <c r="AH526" s="61">
        <v>0</v>
      </c>
    </row>
    <row r="527" spans="31:36">
      <c r="AE527" s="61">
        <v>0</v>
      </c>
      <c r="AF527" s="61">
        <v>1.8948287668844495</v>
      </c>
      <c r="AG527" s="61">
        <v>2.1</v>
      </c>
      <c r="AH527" s="61">
        <v>0</v>
      </c>
    </row>
    <row r="528" spans="31:36">
      <c r="AE528" s="61">
        <v>0</v>
      </c>
      <c r="AF528" s="61">
        <v>1.900285495398423</v>
      </c>
      <c r="AG528" s="61">
        <v>2.1</v>
      </c>
      <c r="AH528" s="61">
        <v>38.333333333333329</v>
      </c>
    </row>
    <row r="529" spans="31:34">
      <c r="AE529" s="61">
        <v>0</v>
      </c>
      <c r="AF529" s="61">
        <v>1.8441269034079111</v>
      </c>
      <c r="AG529" s="61">
        <v>1.9</v>
      </c>
      <c r="AH529" s="61">
        <v>38.333333333333329</v>
      </c>
    </row>
    <row r="530" spans="31:34">
      <c r="AE530" s="61">
        <v>0</v>
      </c>
      <c r="AF530" s="61">
        <v>1.8974389452710418</v>
      </c>
      <c r="AG530" s="61">
        <v>1.9</v>
      </c>
      <c r="AH530" s="61">
        <v>81</v>
      </c>
    </row>
    <row r="531" spans="31:34">
      <c r="AE531" s="61">
        <v>0</v>
      </c>
      <c r="AF531" s="61">
        <v>1.8997850766630842</v>
      </c>
      <c r="AG531" s="61">
        <v>1.9</v>
      </c>
      <c r="AH531" s="61">
        <v>38.333333333333329</v>
      </c>
    </row>
    <row r="532" spans="31:34">
      <c r="AE532" s="61">
        <v>0</v>
      </c>
      <c r="AF532" s="61">
        <v>1.8964897160098853</v>
      </c>
      <c r="AG532" s="61">
        <v>1.7</v>
      </c>
      <c r="AH532" s="61">
        <v>38.333333333333329</v>
      </c>
    </row>
    <row r="533" spans="31:34">
      <c r="AE533" s="61">
        <v>0</v>
      </c>
      <c r="AF533" s="61">
        <v>2.0076631428672091</v>
      </c>
      <c r="AG533" s="61">
        <v>1.7</v>
      </c>
      <c r="AH533" s="61">
        <v>0</v>
      </c>
    </row>
    <row r="534" spans="31:34">
      <c r="AE534" s="61">
        <v>0</v>
      </c>
      <c r="AF534" s="61">
        <v>1.899221190358914</v>
      </c>
      <c r="AG534" s="61">
        <v>1.7</v>
      </c>
      <c r="AH534" s="61">
        <v>0</v>
      </c>
    </row>
    <row r="535" spans="31:34">
      <c r="AE535" s="61">
        <v>0</v>
      </c>
      <c r="AF535" s="61">
        <v>1.9617550071980028</v>
      </c>
      <c r="AG535" s="61">
        <v>1.7</v>
      </c>
      <c r="AH535" s="61">
        <v>0</v>
      </c>
    </row>
    <row r="536" spans="31:34">
      <c r="AE536" s="61">
        <v>0</v>
      </c>
      <c r="AF536" s="61">
        <v>1.8862873450529283</v>
      </c>
      <c r="AG536" s="61">
        <v>1.7</v>
      </c>
      <c r="AH536" s="61">
        <v>0</v>
      </c>
    </row>
    <row r="537" spans="31:34">
      <c r="AE537" s="61">
        <v>0</v>
      </c>
      <c r="AF537" s="61">
        <v>1.923381160866241</v>
      </c>
      <c r="AG537" s="61">
        <v>1.9</v>
      </c>
      <c r="AH537" s="61">
        <v>0</v>
      </c>
    </row>
    <row r="538" spans="31:34">
      <c r="AE538" s="61">
        <v>0</v>
      </c>
      <c r="AF538" s="61">
        <v>1.8129006051306455</v>
      </c>
      <c r="AG538" s="61">
        <v>2.9</v>
      </c>
      <c r="AH538" s="61">
        <v>0</v>
      </c>
    </row>
    <row r="539" spans="31:34">
      <c r="AE539" s="61">
        <v>0</v>
      </c>
      <c r="AF539" s="61">
        <v>1.7853581660995208</v>
      </c>
      <c r="AG539" s="61">
        <v>2.9</v>
      </c>
      <c r="AH539" s="61">
        <v>0</v>
      </c>
    </row>
    <row r="540" spans="31:34">
      <c r="AE540" s="61">
        <v>0</v>
      </c>
      <c r="AF540" s="61">
        <v>1.9001309024152302</v>
      </c>
      <c r="AG540" s="61">
        <v>3.1</v>
      </c>
      <c r="AH540" s="61">
        <v>0</v>
      </c>
    </row>
    <row r="541" spans="31:34">
      <c r="AE541" s="61">
        <v>0</v>
      </c>
      <c r="AF541" s="61">
        <v>1.8999999977590338</v>
      </c>
      <c r="AG541" s="61">
        <v>3.1</v>
      </c>
      <c r="AH541" s="61">
        <v>47.5</v>
      </c>
    </row>
    <row r="542" spans="31:34">
      <c r="AE542" s="61">
        <v>0</v>
      </c>
      <c r="AF542" s="61">
        <v>1.8975884102886389</v>
      </c>
      <c r="AG542" s="61">
        <v>3.1</v>
      </c>
      <c r="AH542" s="61">
        <v>47.5</v>
      </c>
    </row>
    <row r="543" spans="31:34">
      <c r="AE543" s="61">
        <v>36</v>
      </c>
      <c r="AF543" s="61">
        <v>1.9100781668633451</v>
      </c>
      <c r="AG543" s="61">
        <v>2.6999999999999997</v>
      </c>
      <c r="AH543" s="61">
        <v>47.5</v>
      </c>
    </row>
    <row r="544" spans="31:34">
      <c r="AE544" s="61">
        <v>40</v>
      </c>
      <c r="AF544" s="61">
        <v>1.8544789996591957</v>
      </c>
      <c r="AG544" s="61">
        <v>3.1</v>
      </c>
      <c r="AH544" s="61">
        <v>47.5</v>
      </c>
    </row>
    <row r="545" spans="31:34">
      <c r="AE545" s="61">
        <v>75</v>
      </c>
      <c r="AF545" s="61">
        <v>1.899998480896812</v>
      </c>
      <c r="AG545" s="61">
        <v>3.1</v>
      </c>
      <c r="AH545" s="61">
        <v>47.5</v>
      </c>
    </row>
    <row r="546" spans="31:34">
      <c r="AE546" s="61">
        <v>81</v>
      </c>
      <c r="AF546" s="61">
        <v>1.9002163328194812</v>
      </c>
      <c r="AG546" s="61">
        <v>3.1</v>
      </c>
      <c r="AH546" s="61">
        <v>435.58333333333331</v>
      </c>
    </row>
    <row r="547" spans="31:34">
      <c r="AE547" s="61">
        <v>0</v>
      </c>
      <c r="AF547" s="61">
        <v>2.7764429202196017</v>
      </c>
      <c r="AG547" s="61">
        <v>2.9</v>
      </c>
      <c r="AH547" s="61">
        <v>435.58333333333331</v>
      </c>
    </row>
    <row r="548" spans="31:34">
      <c r="AE548" s="61">
        <v>0</v>
      </c>
      <c r="AF548" s="61">
        <v>2.8948287668844492</v>
      </c>
      <c r="AG548" s="61">
        <v>2.9</v>
      </c>
      <c r="AH548" s="61">
        <v>908</v>
      </c>
    </row>
    <row r="549" spans="31:34">
      <c r="AE549" s="61">
        <v>0</v>
      </c>
      <c r="AF549" s="61">
        <v>2.900285495398423</v>
      </c>
      <c r="AG549" s="61">
        <v>2.9</v>
      </c>
      <c r="AH549" s="61">
        <v>435.58333333333331</v>
      </c>
    </row>
    <row r="550" spans="31:34">
      <c r="AE550" s="61">
        <v>0</v>
      </c>
      <c r="AF550" s="61">
        <v>2.8441269034079109</v>
      </c>
      <c r="AG550" s="61">
        <v>2.6999999999999997</v>
      </c>
      <c r="AH550" s="61">
        <v>435.58333333333331</v>
      </c>
    </row>
    <row r="551" spans="31:34">
      <c r="AE551" s="61">
        <v>0</v>
      </c>
      <c r="AF551" s="61">
        <v>2.8974389452710416</v>
      </c>
      <c r="AG551" s="61">
        <v>2.6999999999999997</v>
      </c>
      <c r="AH551" s="61">
        <v>47.5</v>
      </c>
    </row>
    <row r="552" spans="31:34">
      <c r="AE552" s="61">
        <v>0</v>
      </c>
      <c r="AF552" s="61">
        <v>2.8997850766630839</v>
      </c>
      <c r="AG552" s="61">
        <v>2.6999999999999997</v>
      </c>
      <c r="AH552" s="61">
        <v>47.5</v>
      </c>
    </row>
    <row r="553" spans="31:34">
      <c r="AE553" s="61">
        <v>0</v>
      </c>
      <c r="AF553" s="61">
        <v>2.896489716009885</v>
      </c>
      <c r="AG553" s="61">
        <v>2.6999999999999997</v>
      </c>
      <c r="AH553" s="61">
        <v>47.5</v>
      </c>
    </row>
    <row r="554" spans="31:34">
      <c r="AE554" s="61">
        <v>0</v>
      </c>
      <c r="AF554" s="61">
        <v>3.0076631428672091</v>
      </c>
      <c r="AG554" s="61">
        <v>2.6999999999999997</v>
      </c>
      <c r="AH554" s="61">
        <v>0</v>
      </c>
    </row>
    <row r="555" spans="31:34">
      <c r="AE555" s="61">
        <v>34</v>
      </c>
      <c r="AF555" s="61">
        <v>2.8992211903589138</v>
      </c>
      <c r="AG555" s="61">
        <v>2.9</v>
      </c>
      <c r="AH555" s="61">
        <v>0</v>
      </c>
    </row>
    <row r="556" spans="31:34">
      <c r="AE556" s="61">
        <v>40</v>
      </c>
      <c r="AF556" s="61">
        <v>2.9617550071980028</v>
      </c>
    </row>
    <row r="557" spans="31:34">
      <c r="AE557" s="61">
        <v>46</v>
      </c>
      <c r="AF557" s="61">
        <v>2.8862873450529283</v>
      </c>
    </row>
    <row r="558" spans="31:34">
      <c r="AE558" s="61">
        <v>46</v>
      </c>
      <c r="AF558" s="61">
        <v>2.9233811608662408</v>
      </c>
    </row>
    <row r="559" spans="31:34">
      <c r="AE559" s="61">
        <v>49</v>
      </c>
      <c r="AF559" s="61">
        <v>2.8129006051306455</v>
      </c>
    </row>
    <row r="560" spans="31:34">
      <c r="AE560" s="61">
        <v>60</v>
      </c>
      <c r="AF560" s="61">
        <v>2.7853581660995208</v>
      </c>
    </row>
    <row r="561" spans="31:32">
      <c r="AE561" s="61">
        <v>144</v>
      </c>
      <c r="AF561" s="61">
        <v>2.9001309024152304</v>
      </c>
    </row>
    <row r="562" spans="31:32">
      <c r="AE562" s="61">
        <v>309</v>
      </c>
      <c r="AF562" s="61">
        <v>2.8999999977590338</v>
      </c>
    </row>
    <row r="563" spans="31:32">
      <c r="AE563" s="61">
        <v>320</v>
      </c>
      <c r="AF563" s="61">
        <v>2.8975884102886389</v>
      </c>
    </row>
    <row r="564" spans="31:32">
      <c r="AE564" s="61">
        <v>421</v>
      </c>
      <c r="AF564" s="61">
        <v>2.9100781668633449</v>
      </c>
    </row>
    <row r="565" spans="31:32">
      <c r="AE565" s="61">
        <v>446</v>
      </c>
      <c r="AF565" s="61">
        <v>2.8544789996591957</v>
      </c>
    </row>
    <row r="566" spans="31:32">
      <c r="AE566" s="61">
        <v>575</v>
      </c>
      <c r="AF566" s="61">
        <v>2.8999984808968118</v>
      </c>
    </row>
    <row r="567" spans="31:32">
      <c r="AE567" s="61">
        <v>662</v>
      </c>
      <c r="AF567" s="61">
        <v>2.9002163328194812</v>
      </c>
    </row>
    <row r="568" spans="31:32">
      <c r="AE568" s="61">
        <v>700</v>
      </c>
      <c r="AF568" s="61">
        <v>2.994969802491724</v>
      </c>
    </row>
    <row r="569" spans="31:32">
      <c r="AE569" s="61">
        <v>750</v>
      </c>
      <c r="AF569" s="61">
        <v>2.9004310698415745</v>
      </c>
    </row>
    <row r="570" spans="31:32">
      <c r="AE570" s="61">
        <v>908</v>
      </c>
      <c r="AF570" s="61">
        <v>2.9082914692088826</v>
      </c>
    </row>
  </sheetData>
  <printOptions horizontalCentered="1"/>
  <pageMargins left="0.19685039370078741" right="0.19685039370078741" top="0.39370078740157483" bottom="0.78740157480314965" header="0.39370078740157483" footer="0.51181102362204722"/>
  <headerFooter alignWithMargins="0">
    <oddFooter>&amp;CPage &amp;P of &amp;N</oddFooter>
  </headerFooter>
  <rowBreaks count="1" manualBreakCount="1">
    <brk id="41" min="1" max="11" man="1"/>
  </rowBreak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3"/>
  <sheetViews>
    <sheetView topLeftCell="A37" workbookViewId="0">
      <selection activeCell="C39" sqref="C39"/>
    </sheetView>
  </sheetViews>
  <sheetFormatPr baseColWidth="10" defaultColWidth="8.83203125" defaultRowHeight="14" x14ac:dyDescent="0"/>
  <cols>
    <col min="1" max="2" width="11.5" customWidth="1"/>
    <col min="3" max="3" width="16.6640625" customWidth="1"/>
  </cols>
  <sheetData>
    <row r="1" spans="1:5" s="21" customFormat="1" ht="25" thickBot="1">
      <c r="A1" s="26" t="s">
        <v>53</v>
      </c>
      <c r="B1" s="28" t="s">
        <v>54</v>
      </c>
      <c r="C1" s="21" t="s">
        <v>104</v>
      </c>
    </row>
    <row r="2" spans="1:5">
      <c r="A2" s="22">
        <v>936</v>
      </c>
      <c r="B2" s="27">
        <v>1</v>
      </c>
      <c r="C2" t="s">
        <v>105</v>
      </c>
      <c r="E2" s="18"/>
    </row>
    <row r="3" spans="1:5">
      <c r="A3" s="22">
        <v>486</v>
      </c>
      <c r="B3" s="27">
        <v>1</v>
      </c>
      <c r="C3" t="s">
        <v>105</v>
      </c>
      <c r="E3" s="18"/>
    </row>
    <row r="4" spans="1:5">
      <c r="A4" s="22">
        <v>768</v>
      </c>
      <c r="B4" s="27">
        <v>1</v>
      </c>
      <c r="C4" t="s">
        <v>105</v>
      </c>
      <c r="E4" s="18"/>
    </row>
    <row r="5" spans="1:5">
      <c r="A5" s="22">
        <v>309</v>
      </c>
      <c r="B5" s="27">
        <v>1</v>
      </c>
      <c r="C5" t="s">
        <v>105</v>
      </c>
      <c r="E5" s="18"/>
    </row>
    <row r="6" spans="1:5">
      <c r="A6" s="22">
        <v>1690</v>
      </c>
      <c r="B6" s="27">
        <v>1</v>
      </c>
      <c r="C6" t="s">
        <v>105</v>
      </c>
      <c r="E6" s="18"/>
    </row>
    <row r="7" spans="1:5">
      <c r="A7" s="22">
        <v>1307</v>
      </c>
      <c r="B7" s="27">
        <v>1</v>
      </c>
      <c r="C7" t="s">
        <v>105</v>
      </c>
      <c r="E7" s="18"/>
    </row>
    <row r="8" spans="1:5">
      <c r="A8" s="22">
        <v>405</v>
      </c>
      <c r="B8" s="27">
        <v>1</v>
      </c>
      <c r="C8" t="s">
        <v>105</v>
      </c>
      <c r="E8" s="18"/>
    </row>
    <row r="9" spans="1:5">
      <c r="A9" s="22">
        <v>1079</v>
      </c>
      <c r="B9" s="27">
        <v>1</v>
      </c>
      <c r="C9" t="s">
        <v>105</v>
      </c>
      <c r="E9" s="18"/>
    </row>
    <row r="10" spans="1:5">
      <c r="A10" s="23">
        <v>1290</v>
      </c>
      <c r="B10" s="27">
        <v>1</v>
      </c>
      <c r="C10" t="s">
        <v>105</v>
      </c>
      <c r="E10" s="19"/>
    </row>
    <row r="11" spans="1:5">
      <c r="A11" s="23">
        <v>832</v>
      </c>
      <c r="B11" s="27">
        <v>1</v>
      </c>
      <c r="C11" t="s">
        <v>105</v>
      </c>
      <c r="E11" s="19"/>
    </row>
    <row r="12" spans="1:5">
      <c r="A12" s="23">
        <v>1224</v>
      </c>
      <c r="B12" s="27">
        <v>1</v>
      </c>
      <c r="C12" t="s">
        <v>105</v>
      </c>
      <c r="E12" s="19"/>
    </row>
    <row r="13" spans="1:5">
      <c r="A13" s="23">
        <v>1352</v>
      </c>
      <c r="B13" s="27">
        <v>1</v>
      </c>
      <c r="C13" t="s">
        <v>105</v>
      </c>
      <c r="E13" s="19"/>
    </row>
    <row r="14" spans="1:5">
      <c r="A14" s="23">
        <v>1394</v>
      </c>
      <c r="B14" s="27">
        <v>1</v>
      </c>
      <c r="C14" t="s">
        <v>105</v>
      </c>
      <c r="E14" s="19"/>
    </row>
    <row r="15" spans="1:5">
      <c r="A15" s="23">
        <v>1372</v>
      </c>
      <c r="B15" s="27">
        <v>1</v>
      </c>
      <c r="C15" t="s">
        <v>105</v>
      </c>
      <c r="E15" s="19"/>
    </row>
    <row r="16" spans="1:5">
      <c r="A16" s="23">
        <v>1008</v>
      </c>
      <c r="B16" s="27">
        <v>1</v>
      </c>
      <c r="C16" t="s">
        <v>105</v>
      </c>
      <c r="E16" s="19"/>
    </row>
    <row r="17" spans="1:5">
      <c r="A17" s="23">
        <v>780</v>
      </c>
      <c r="B17" s="27">
        <v>1</v>
      </c>
      <c r="C17" t="s">
        <v>105</v>
      </c>
      <c r="E17" s="19"/>
    </row>
    <row r="18" spans="1:5">
      <c r="A18" s="23">
        <v>446</v>
      </c>
      <c r="B18" s="27">
        <v>1</v>
      </c>
      <c r="C18" t="s">
        <v>105</v>
      </c>
      <c r="E18" s="19"/>
    </row>
    <row r="19" spans="1:5">
      <c r="A19" s="23">
        <v>1764</v>
      </c>
      <c r="B19" s="27">
        <v>1</v>
      </c>
      <c r="C19" t="s">
        <v>105</v>
      </c>
      <c r="E19" s="19"/>
    </row>
    <row r="20" spans="1:5">
      <c r="A20" s="23">
        <v>1715</v>
      </c>
      <c r="B20" s="27">
        <v>1</v>
      </c>
      <c r="C20" t="s">
        <v>105</v>
      </c>
      <c r="E20" s="19"/>
    </row>
    <row r="21" spans="1:5">
      <c r="A21" s="23">
        <v>1764</v>
      </c>
      <c r="B21" s="27">
        <v>1</v>
      </c>
      <c r="C21" t="s">
        <v>105</v>
      </c>
    </row>
    <row r="22" spans="1:5">
      <c r="A22" s="23">
        <v>1960</v>
      </c>
      <c r="B22" s="27">
        <v>1</v>
      </c>
      <c r="C22" t="s">
        <v>105</v>
      </c>
    </row>
    <row r="23" spans="1:5">
      <c r="A23" s="23">
        <v>1800</v>
      </c>
      <c r="B23" s="27">
        <v>1</v>
      </c>
      <c r="C23" t="s">
        <v>105</v>
      </c>
    </row>
    <row r="24" spans="1:5">
      <c r="A24" s="23">
        <v>2048</v>
      </c>
      <c r="B24" s="27">
        <v>1</v>
      </c>
      <c r="C24" t="s">
        <v>105</v>
      </c>
    </row>
    <row r="25" spans="1:5">
      <c r="A25" s="23">
        <v>2363</v>
      </c>
      <c r="B25" s="27">
        <v>1</v>
      </c>
      <c r="C25" t="s">
        <v>105</v>
      </c>
    </row>
    <row r="26" spans="1:5">
      <c r="A26" s="24">
        <v>304</v>
      </c>
      <c r="B26" s="27">
        <v>2</v>
      </c>
      <c r="C26" t="s">
        <v>106</v>
      </c>
    </row>
    <row r="27" spans="1:5">
      <c r="A27" s="24">
        <v>332</v>
      </c>
      <c r="B27" s="27">
        <v>2</v>
      </c>
      <c r="C27" t="s">
        <v>106</v>
      </c>
    </row>
    <row r="28" spans="1:5">
      <c r="A28" s="24">
        <v>36</v>
      </c>
      <c r="B28" s="27">
        <v>2</v>
      </c>
      <c r="C28" t="s">
        <v>106</v>
      </c>
    </row>
    <row r="29" spans="1:5">
      <c r="A29" s="24">
        <v>40</v>
      </c>
      <c r="B29" s="27">
        <v>2</v>
      </c>
      <c r="C29" t="s">
        <v>106</v>
      </c>
    </row>
    <row r="30" spans="1:5">
      <c r="A30" s="24"/>
      <c r="B30" s="27">
        <v>2</v>
      </c>
      <c r="C30" t="s">
        <v>106</v>
      </c>
    </row>
    <row r="31" spans="1:5">
      <c r="A31" s="24"/>
      <c r="B31" s="27">
        <v>2</v>
      </c>
      <c r="C31" t="s">
        <v>106</v>
      </c>
    </row>
    <row r="32" spans="1:5">
      <c r="A32" s="24"/>
      <c r="B32" s="27">
        <v>2</v>
      </c>
      <c r="C32" t="s">
        <v>106</v>
      </c>
    </row>
    <row r="33" spans="1:3">
      <c r="A33" s="24"/>
      <c r="B33" s="27">
        <v>2</v>
      </c>
      <c r="C33" t="s">
        <v>106</v>
      </c>
    </row>
    <row r="34" spans="1:3">
      <c r="A34" s="25">
        <v>172</v>
      </c>
      <c r="B34" s="27">
        <v>2</v>
      </c>
      <c r="C34" t="s">
        <v>106</v>
      </c>
    </row>
    <row r="35" spans="1:3">
      <c r="A35" s="25">
        <v>81</v>
      </c>
      <c r="B35" s="27">
        <v>2</v>
      </c>
      <c r="C35" t="s">
        <v>106</v>
      </c>
    </row>
    <row r="36" spans="1:3">
      <c r="A36" s="25">
        <v>75</v>
      </c>
      <c r="B36" s="27">
        <v>2</v>
      </c>
      <c r="C36" t="s">
        <v>106</v>
      </c>
    </row>
    <row r="37" spans="1:3">
      <c r="A37" s="25"/>
      <c r="B37" s="27">
        <v>2</v>
      </c>
      <c r="C37" t="s">
        <v>106</v>
      </c>
    </row>
    <row r="38" spans="1:3">
      <c r="A38" s="25"/>
      <c r="B38" s="27">
        <v>2</v>
      </c>
      <c r="C38" t="s">
        <v>106</v>
      </c>
    </row>
    <row r="39" spans="1:3">
      <c r="A39" s="25"/>
      <c r="B39" s="27">
        <v>2</v>
      </c>
      <c r="C39" t="s">
        <v>106</v>
      </c>
    </row>
    <row r="40" spans="1:3">
      <c r="A40" s="25"/>
      <c r="B40" s="27">
        <v>2</v>
      </c>
      <c r="C40" t="s">
        <v>106</v>
      </c>
    </row>
    <row r="41" spans="1:3">
      <c r="A41" s="25"/>
      <c r="B41" s="27">
        <v>2</v>
      </c>
      <c r="C41" t="s">
        <v>106</v>
      </c>
    </row>
    <row r="42" spans="1:3">
      <c r="A42" s="25"/>
      <c r="B42" s="27">
        <v>2</v>
      </c>
      <c r="C42" t="s">
        <v>106</v>
      </c>
    </row>
    <row r="43" spans="1:3">
      <c r="A43" s="25"/>
      <c r="B43" s="27">
        <v>2</v>
      </c>
      <c r="C43" t="s">
        <v>106</v>
      </c>
    </row>
    <row r="44" spans="1:3">
      <c r="A44" s="25"/>
      <c r="B44" s="27">
        <v>2</v>
      </c>
      <c r="C44" t="s">
        <v>106</v>
      </c>
    </row>
    <row r="45" spans="1:3">
      <c r="A45" s="25"/>
      <c r="B45" s="27">
        <v>2</v>
      </c>
      <c r="C45" t="s">
        <v>106</v>
      </c>
    </row>
    <row r="46" spans="1:3">
      <c r="A46" s="25"/>
      <c r="B46" s="27">
        <v>2</v>
      </c>
      <c r="C46" t="s">
        <v>106</v>
      </c>
    </row>
    <row r="47" spans="1:3">
      <c r="A47" s="25"/>
      <c r="B47" s="27">
        <v>2</v>
      </c>
      <c r="C47" t="s">
        <v>106</v>
      </c>
    </row>
    <row r="48" spans="1:3">
      <c r="A48" s="25"/>
      <c r="B48" s="27">
        <v>2</v>
      </c>
      <c r="C48" t="s">
        <v>106</v>
      </c>
    </row>
    <row r="49" spans="1:3">
      <c r="A49" s="25"/>
      <c r="B49" s="27">
        <v>2</v>
      </c>
      <c r="C49" t="s">
        <v>106</v>
      </c>
    </row>
    <row r="50" spans="1:3">
      <c r="A50" s="18">
        <v>662</v>
      </c>
      <c r="B50" s="73">
        <v>3</v>
      </c>
      <c r="C50" t="s">
        <v>107</v>
      </c>
    </row>
    <row r="51" spans="1:3">
      <c r="A51" s="18">
        <v>320</v>
      </c>
      <c r="B51" s="73">
        <v>3</v>
      </c>
      <c r="C51" t="s">
        <v>107</v>
      </c>
    </row>
    <row r="52" spans="1:3">
      <c r="A52" s="18">
        <v>446</v>
      </c>
      <c r="B52" s="73">
        <v>3</v>
      </c>
      <c r="C52" t="s">
        <v>107</v>
      </c>
    </row>
    <row r="53" spans="1:3">
      <c r="A53" s="18">
        <v>750</v>
      </c>
      <c r="B53" s="73">
        <v>3</v>
      </c>
      <c r="C53" t="s">
        <v>107</v>
      </c>
    </row>
    <row r="54" spans="1:3">
      <c r="A54" s="18">
        <v>421</v>
      </c>
      <c r="B54" s="73">
        <v>3</v>
      </c>
      <c r="C54" t="s">
        <v>107</v>
      </c>
    </row>
    <row r="55" spans="1:3">
      <c r="A55" s="18"/>
      <c r="B55" s="73">
        <v>3</v>
      </c>
      <c r="C55" t="s">
        <v>107</v>
      </c>
    </row>
    <row r="56" spans="1:3">
      <c r="A56" s="18"/>
      <c r="B56" s="73">
        <v>3</v>
      </c>
      <c r="C56" t="s">
        <v>107</v>
      </c>
    </row>
    <row r="57" spans="1:3">
      <c r="A57" s="18"/>
      <c r="B57" s="73">
        <v>3</v>
      </c>
      <c r="C57" t="s">
        <v>107</v>
      </c>
    </row>
    <row r="58" spans="1:3">
      <c r="A58" s="19">
        <v>40</v>
      </c>
      <c r="B58" s="73">
        <v>3</v>
      </c>
      <c r="C58" t="s">
        <v>107</v>
      </c>
    </row>
    <row r="59" spans="1:3">
      <c r="A59" s="19">
        <v>46</v>
      </c>
      <c r="B59" s="73">
        <v>3</v>
      </c>
      <c r="C59" t="s">
        <v>107</v>
      </c>
    </row>
    <row r="60" spans="1:3">
      <c r="A60" s="19">
        <v>60</v>
      </c>
      <c r="B60" s="73">
        <v>3</v>
      </c>
      <c r="C60" t="s">
        <v>107</v>
      </c>
    </row>
    <row r="61" spans="1:3">
      <c r="A61" s="19">
        <v>700</v>
      </c>
      <c r="B61" s="73">
        <v>3</v>
      </c>
      <c r="C61" t="s">
        <v>107</v>
      </c>
    </row>
    <row r="62" spans="1:3">
      <c r="A62" s="19">
        <v>908</v>
      </c>
      <c r="B62" s="73">
        <v>3</v>
      </c>
      <c r="C62" t="s">
        <v>107</v>
      </c>
    </row>
    <row r="63" spans="1:3">
      <c r="A63" s="19">
        <v>309</v>
      </c>
      <c r="B63" s="73">
        <v>3</v>
      </c>
      <c r="C63" t="s">
        <v>107</v>
      </c>
    </row>
    <row r="64" spans="1:3">
      <c r="A64" s="19">
        <v>575</v>
      </c>
      <c r="B64" s="73">
        <v>3</v>
      </c>
      <c r="C64" t="s">
        <v>107</v>
      </c>
    </row>
    <row r="65" spans="1:3">
      <c r="A65" s="19">
        <v>144</v>
      </c>
      <c r="B65" s="73">
        <v>3</v>
      </c>
      <c r="C65" t="s">
        <v>107</v>
      </c>
    </row>
    <row r="66" spans="1:3">
      <c r="A66" s="19">
        <v>46</v>
      </c>
      <c r="B66" s="73">
        <v>3</v>
      </c>
      <c r="C66" t="s">
        <v>107</v>
      </c>
    </row>
    <row r="67" spans="1:3">
      <c r="A67" s="19">
        <v>34</v>
      </c>
      <c r="B67" s="73">
        <v>3</v>
      </c>
      <c r="C67" t="s">
        <v>107</v>
      </c>
    </row>
    <row r="68" spans="1:3">
      <c r="A68" s="19">
        <v>49</v>
      </c>
      <c r="B68" s="73">
        <v>3</v>
      </c>
      <c r="C68" t="s">
        <v>107</v>
      </c>
    </row>
    <row r="69" spans="1:3">
      <c r="A69" s="19"/>
      <c r="B69" s="73">
        <v>3</v>
      </c>
      <c r="C69" t="s">
        <v>107</v>
      </c>
    </row>
    <row r="70" spans="1:3">
      <c r="A70" s="19"/>
      <c r="B70" s="73">
        <v>3</v>
      </c>
      <c r="C70" t="s">
        <v>107</v>
      </c>
    </row>
    <row r="71" spans="1:3">
      <c r="A71" s="19"/>
      <c r="B71" s="73">
        <v>3</v>
      </c>
      <c r="C71" t="s">
        <v>107</v>
      </c>
    </row>
    <row r="72" spans="1:3">
      <c r="A72" s="19"/>
      <c r="B72" s="73">
        <v>3</v>
      </c>
      <c r="C72" t="s">
        <v>107</v>
      </c>
    </row>
    <row r="73" spans="1:3">
      <c r="A73" s="19"/>
      <c r="B73" s="73">
        <v>3</v>
      </c>
      <c r="C73" t="s">
        <v>10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1</vt:i4>
      </vt:variant>
    </vt:vector>
  </HeadingPairs>
  <TitlesOfParts>
    <vt:vector size="11" baseType="lpstr">
      <vt:lpstr>exp 30-01-17</vt:lpstr>
      <vt:lpstr>exp 20-02-17</vt:lpstr>
      <vt:lpstr>Summary</vt:lpstr>
      <vt:lpstr>Summary (2)</vt:lpstr>
      <vt:lpstr>Descriptive 1</vt:lpstr>
      <vt:lpstr>Descriptive 1 (2)</vt:lpstr>
      <vt:lpstr>t-test 1</vt:lpstr>
      <vt:lpstr>Descriptive 2</vt:lpstr>
      <vt:lpstr>Summary (wout zero)</vt:lpstr>
      <vt:lpstr>Descriptive 3</vt:lpstr>
      <vt:lpstr>Kruskal-Wallis test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5T09:17:32Z</dcterms:created>
  <dcterms:modified xsi:type="dcterms:W3CDTF">2017-04-27T13:31:43Z</dcterms:modified>
</cp:coreProperties>
</file>